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4" documentId="8_{A973AC08-5AAA-494D-A82E-0C6D744B3FFF}" xr6:coauthVersionLast="47" xr6:coauthVersionMax="47" xr10:uidLastSave="{75282F08-BCE3-4229-A649-AC1427B2E8FD}"/>
  <bookViews>
    <workbookView xWindow="28680" yWindow="-120" windowWidth="29040" windowHeight="15720" xr2:uid="{43F57946-BDE3-4BE7-A64D-BF232D0EA043}"/>
  </bookViews>
  <sheets>
    <sheet name="Table S9" sheetId="1" r:id="rId1"/>
  </sheets>
  <definedNames>
    <definedName name="_xlnm.Print_Area" localSheetId="0">'Table S9'!$A$1:$K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9" uniqueCount="244">
  <si>
    <t>*NA-Not Applicable</t>
  </si>
  <si>
    <t>NA</t>
  </si>
  <si>
    <t>LMNB1</t>
  </si>
  <si>
    <t>S100A12</t>
  </si>
  <si>
    <t>RNA-Seq (bulk)</t>
  </si>
  <si>
    <t>Immediate</t>
  </si>
  <si>
    <t>R+1 compared to L-30 and L-2</t>
  </si>
  <si>
    <t>ANXA3</t>
  </si>
  <si>
    <t>Inconsistent</t>
  </si>
  <si>
    <t>CEP97</t>
  </si>
  <si>
    <t>BLVRA</t>
  </si>
  <si>
    <t>CTSB</t>
  </si>
  <si>
    <t>TSPYL5</t>
  </si>
  <si>
    <t>SIRT6</t>
  </si>
  <si>
    <t>SGF29</t>
  </si>
  <si>
    <t>TPMT</t>
  </si>
  <si>
    <t>MAGEA3_MAGEA6</t>
  </si>
  <si>
    <t>NECAB3</t>
  </si>
  <si>
    <t>DIAPH3</t>
  </si>
  <si>
    <t>COLQ</t>
  </si>
  <si>
    <t>TSGA10</t>
  </si>
  <si>
    <t>SHPK</t>
  </si>
  <si>
    <t>DBP</t>
  </si>
  <si>
    <t>CXCL10</t>
  </si>
  <si>
    <t>C14orf93</t>
  </si>
  <si>
    <t>PNLIP</t>
  </si>
  <si>
    <t>CALML6</t>
  </si>
  <si>
    <t>CDCA8</t>
  </si>
  <si>
    <t>TOM1L2</t>
  </si>
  <si>
    <t>Delayed</t>
  </si>
  <si>
    <t>R+21 and R+60/61, compared to L-30 and L-2</t>
  </si>
  <si>
    <t>KRBA1</t>
  </si>
  <si>
    <t>TSSC4</t>
  </si>
  <si>
    <t>PQBP1</t>
  </si>
  <si>
    <t>ITGAX</t>
  </si>
  <si>
    <t>CNOT4</t>
  </si>
  <si>
    <t>LTO1</t>
  </si>
  <si>
    <t>BHMT2</t>
  </si>
  <si>
    <t>SH3PXD2B</t>
  </si>
  <si>
    <t>BCAT2</t>
  </si>
  <si>
    <t>MIS18BP1</t>
  </si>
  <si>
    <t>CD276</t>
  </si>
  <si>
    <t>EIF2S2</t>
  </si>
  <si>
    <t>C14orf178</t>
  </si>
  <si>
    <t>PRR14L</t>
  </si>
  <si>
    <t>CLEC12A</t>
  </si>
  <si>
    <t>SPTBN2</t>
  </si>
  <si>
    <t>INSL5</t>
  </si>
  <si>
    <t>VSTM2B</t>
  </si>
  <si>
    <t>Intermediate</t>
  </si>
  <si>
    <t>R+1 and R+21, compared to L-30 and L-2</t>
  </si>
  <si>
    <t>FBXL5</t>
  </si>
  <si>
    <t>ERCC4</t>
  </si>
  <si>
    <t>ANKRD20A12P</t>
  </si>
  <si>
    <t>DOC2B</t>
  </si>
  <si>
    <t>RNF31</t>
  </si>
  <si>
    <t>PTTG1</t>
  </si>
  <si>
    <t>BAG4</t>
  </si>
  <si>
    <t>FGF21</t>
  </si>
  <si>
    <t>PPL</t>
  </si>
  <si>
    <t>SCT</t>
  </si>
  <si>
    <t>PRPH</t>
  </si>
  <si>
    <t>AFAP1L1</t>
  </si>
  <si>
    <t>HNF4A</t>
  </si>
  <si>
    <t>GRSF1</t>
  </si>
  <si>
    <t>UPB1</t>
  </si>
  <si>
    <t>SNCG</t>
  </si>
  <si>
    <t>CHCHD3</t>
  </si>
  <si>
    <t>NFU1</t>
  </si>
  <si>
    <t>CHI3L1</t>
  </si>
  <si>
    <t>ANKRD35</t>
  </si>
  <si>
    <t>CUX2</t>
  </si>
  <si>
    <t>LMOD1</t>
  </si>
  <si>
    <t>HSD17B14</t>
  </si>
  <si>
    <t>COMMD9</t>
  </si>
  <si>
    <t>FAM91A1</t>
  </si>
  <si>
    <t>LUC7L3</t>
  </si>
  <si>
    <t>PYDC1</t>
  </si>
  <si>
    <t>TRAPPC4</t>
  </si>
  <si>
    <t>RALB</t>
  </si>
  <si>
    <t>EPB41L2</t>
  </si>
  <si>
    <t>BIRC2</t>
  </si>
  <si>
    <t>RAB44</t>
  </si>
  <si>
    <t>BAX</t>
  </si>
  <si>
    <t>PRDX3</t>
  </si>
  <si>
    <t>ZHX2</t>
  </si>
  <si>
    <t>AHNAK2</t>
  </si>
  <si>
    <t>ACTA2</t>
  </si>
  <si>
    <t>TRPV3</t>
  </si>
  <si>
    <t>NCKIPSD</t>
  </si>
  <si>
    <t>KLF4</t>
  </si>
  <si>
    <t>BICDL2</t>
  </si>
  <si>
    <t>SOWAHC</t>
  </si>
  <si>
    <t>MMP13</t>
  </si>
  <si>
    <t>SMNDC1</t>
  </si>
  <si>
    <t>PALM2</t>
  </si>
  <si>
    <t>MAD1L1</t>
  </si>
  <si>
    <t>SPP1</t>
  </si>
  <si>
    <t>KIAA1217</t>
  </si>
  <si>
    <t>PHLDB1</t>
  </si>
  <si>
    <t>ENTPD4</t>
  </si>
  <si>
    <t>NCCRP1</t>
  </si>
  <si>
    <t>GBA3</t>
  </si>
  <si>
    <t>SERPINB4</t>
  </si>
  <si>
    <t>SPAG1</t>
  </si>
  <si>
    <t>CHKB</t>
  </si>
  <si>
    <t>STX4</t>
  </si>
  <si>
    <t>MTPN</t>
  </si>
  <si>
    <t>UBL4A</t>
  </si>
  <si>
    <t>PALM</t>
  </si>
  <si>
    <t>LMNB2</t>
  </si>
  <si>
    <t>OXCT1</t>
  </si>
  <si>
    <t>KIRREL3</t>
  </si>
  <si>
    <t>CAPG</t>
  </si>
  <si>
    <t>SNX33</t>
  </si>
  <si>
    <t>PSIP1</t>
  </si>
  <si>
    <t>AHNAK</t>
  </si>
  <si>
    <t>NT5C1A</t>
  </si>
  <si>
    <t>ZBTB17</t>
  </si>
  <si>
    <t>DPF3</t>
  </si>
  <si>
    <t>MAP7</t>
  </si>
  <si>
    <t>CXCL8</t>
  </si>
  <si>
    <t>CEACAM8</t>
  </si>
  <si>
    <t>CCL2</t>
  </si>
  <si>
    <t>WAS</t>
  </si>
  <si>
    <t>ITM2A</t>
  </si>
  <si>
    <t>STXBP4</t>
  </si>
  <si>
    <t>CREG1</t>
  </si>
  <si>
    <t>CA12</t>
  </si>
  <si>
    <t>TRIM14</t>
  </si>
  <si>
    <t>AKR1C4</t>
  </si>
  <si>
    <t>SEPTIN8</t>
  </si>
  <si>
    <t>CD300E</t>
  </si>
  <si>
    <t>CHCHD6</t>
  </si>
  <si>
    <t>LY6D</t>
  </si>
  <si>
    <t>CFAP276</t>
  </si>
  <si>
    <t>CAMKK1</t>
  </si>
  <si>
    <t>NINJ1</t>
  </si>
  <si>
    <t>OCLN</t>
  </si>
  <si>
    <t>CD14</t>
  </si>
  <si>
    <t>HOMER3</t>
  </si>
  <si>
    <t>TNFRSF1A</t>
  </si>
  <si>
    <t>TNFRSF11A</t>
  </si>
  <si>
    <t>LZTS1</t>
  </si>
  <si>
    <t>CLEC4D</t>
  </si>
  <si>
    <t>CAPRIN1</t>
  </si>
  <si>
    <t>COMMD2</t>
  </si>
  <si>
    <t>ENY2</t>
  </si>
  <si>
    <t>CCL7</t>
  </si>
  <si>
    <t>CST7</t>
  </si>
  <si>
    <t>IL5RA</t>
  </si>
  <si>
    <t>LSP1</t>
  </si>
  <si>
    <t>IL4R</t>
  </si>
  <si>
    <t>GFRA1</t>
  </si>
  <si>
    <t>ACRV1</t>
  </si>
  <si>
    <t>OPTC</t>
  </si>
  <si>
    <t>CCL22</t>
  </si>
  <si>
    <t>RNF214</t>
  </si>
  <si>
    <t>CD177</t>
  </si>
  <si>
    <t>PTPRN2</t>
  </si>
  <si>
    <t>KRT5</t>
  </si>
  <si>
    <t>TNFRSF6B</t>
  </si>
  <si>
    <t>TNFAIP6</t>
  </si>
  <si>
    <t>CRIM1</t>
  </si>
  <si>
    <t>MSMP</t>
  </si>
  <si>
    <t>S100A14</t>
  </si>
  <si>
    <t>EPS8L2</t>
  </si>
  <si>
    <t>SUSD4</t>
  </si>
  <si>
    <t>LRIG1</t>
  </si>
  <si>
    <t>PDGFRA</t>
  </si>
  <si>
    <t>SOST</t>
  </si>
  <si>
    <t>LIF</t>
  </si>
  <si>
    <t>PPP3R1</t>
  </si>
  <si>
    <t>CKAP4</t>
  </si>
  <si>
    <t>CCDC80</t>
  </si>
  <si>
    <t>DTX3</t>
  </si>
  <si>
    <t>CEACAM21</t>
  </si>
  <si>
    <t>CCL27</t>
  </si>
  <si>
    <t>VNN2</t>
  </si>
  <si>
    <t>TIMP4</t>
  </si>
  <si>
    <t>PCDHB15</t>
  </si>
  <si>
    <t>GFAP</t>
  </si>
  <si>
    <t>CHIT1</t>
  </si>
  <si>
    <t>PLAUR</t>
  </si>
  <si>
    <t>SUSD5</t>
  </si>
  <si>
    <t>CDON</t>
  </si>
  <si>
    <t>RNF149</t>
  </si>
  <si>
    <t>ALK</t>
  </si>
  <si>
    <t>KLK8</t>
  </si>
  <si>
    <t>TNFRSF10C</t>
  </si>
  <si>
    <t>CA6</t>
  </si>
  <si>
    <t>F11</t>
  </si>
  <si>
    <t>VNN1</t>
  </si>
  <si>
    <t>F13B</t>
  </si>
  <si>
    <t>TFRC</t>
  </si>
  <si>
    <t>AMOT</t>
  </si>
  <si>
    <t>CHRDL2</t>
  </si>
  <si>
    <t>GDF2</t>
  </si>
  <si>
    <t>KIF6</t>
  </si>
  <si>
    <t>TF</t>
  </si>
  <si>
    <t>SFRP4</t>
  </si>
  <si>
    <t>LVRN</t>
  </si>
  <si>
    <t>CDH12</t>
  </si>
  <si>
    <t>CHAC1</t>
  </si>
  <si>
    <t>PSPN</t>
  </si>
  <si>
    <t>COL26A1</t>
  </si>
  <si>
    <t>FBN2</t>
  </si>
  <si>
    <t>SOHLH2</t>
  </si>
  <si>
    <t>TNFSF11</t>
  </si>
  <si>
    <t>ATP2B3</t>
  </si>
  <si>
    <t>AKAP7</t>
  </si>
  <si>
    <t>PHF21B</t>
  </si>
  <si>
    <t>C10orf95</t>
  </si>
  <si>
    <t>MLF2</t>
  </si>
  <si>
    <t>KCTD19</t>
  </si>
  <si>
    <t>ATP5PO</t>
  </si>
  <si>
    <t>GTF2IRD2</t>
  </si>
  <si>
    <t>ABCB5</t>
  </si>
  <si>
    <t>Proteomics (OLINK HT Explore)</t>
  </si>
  <si>
    <t>CTAG1A_CTAG1B</t>
  </si>
  <si>
    <t>Assay</t>
  </si>
  <si>
    <t>Response Category</t>
  </si>
  <si>
    <t>Timepoint</t>
  </si>
  <si>
    <t>log2Fold Change (avg)</t>
  </si>
  <si>
    <t>log2Fold Change (R+60/61 compared to L-2)</t>
  </si>
  <si>
    <t>log2Fold Change (R+60/61 compared to L-30)</t>
  </si>
  <si>
    <t>log2Fold Change (R+21 compared to L-2)</t>
  </si>
  <si>
    <t>log2Fold Change (R+21 compared to L-30)</t>
  </si>
  <si>
    <t>log2Fold Change (R+1 compared to L-2)</t>
  </si>
  <si>
    <t>log2Fold Change (R+1 compared to L-30)</t>
  </si>
  <si>
    <t>Gene Name</t>
  </si>
  <si>
    <t>A method used to detect, measure or quantify  proteins/ transcripts in a sample.</t>
  </si>
  <si>
    <t>A label that classifies how a sample or gene behaves under certain conditions.</t>
  </si>
  <si>
    <t>A specific time/day when a sample is collected or measured.</t>
  </si>
  <si>
    <t>The average of all calculated log2 fold‑change values for a gene across selected comparisons.</t>
  </si>
  <si>
    <t>The log2-transformed change in gene expression between timepoint R+60/61 and timepoint L‑2.</t>
  </si>
  <si>
    <t>The log2-transformed change in gene expression between timepoint R+60/61 and timepoint L‑30.</t>
  </si>
  <si>
    <t>The log2-transformed change in gene expression between timepoint R+21 and timepoint L‑2.</t>
  </si>
  <si>
    <t>The log2-transformed change in gene expression between timepoint R+21 and timepoint L‑30.</t>
  </si>
  <si>
    <t>The log2-transformed change in gene expression between timepoint R+1 and timepoint L‑2.</t>
  </si>
  <si>
    <t>The log2-transformed change in gene expression between timepoint R+1 and timepoint L‑30.</t>
  </si>
  <si>
    <t>The standardized symbol used to identify a specific gene.</t>
  </si>
  <si>
    <t>Glossary of terms</t>
  </si>
  <si>
    <t>Table S9: Molecular Responses for proteomics and transcriptomics profiles for Ax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wrapText="1"/>
    </xf>
    <xf numFmtId="0" fontId="4" fillId="0" borderId="1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276DB-AAF4-438D-820D-CCD40E8521B1}">
  <sheetPr>
    <pageSetUpPr fitToPage="1"/>
  </sheetPr>
  <dimension ref="A1:N264"/>
  <sheetViews>
    <sheetView tabSelected="1" topLeftCell="A174" zoomScaleNormal="100" workbookViewId="0">
      <selection activeCell="G196" sqref="G196"/>
    </sheetView>
  </sheetViews>
  <sheetFormatPr defaultRowHeight="15" x14ac:dyDescent="0.2"/>
  <cols>
    <col min="1" max="1" width="23.28515625" style="2" customWidth="1"/>
    <col min="2" max="2" width="21.85546875" style="1" customWidth="1"/>
    <col min="3" max="8" width="20.7109375" style="1" customWidth="1"/>
    <col min="9" max="9" width="17" style="1" customWidth="1"/>
    <col min="10" max="10" width="21.42578125" style="1" bestFit="1" customWidth="1"/>
    <col min="11" max="11" width="26.28515625" style="1" customWidth="1"/>
    <col min="12" max="16384" width="9.140625" style="1"/>
  </cols>
  <sheetData>
    <row r="1" spans="1:11" ht="15.75" x14ac:dyDescent="0.25">
      <c r="A1" s="13" t="s">
        <v>243</v>
      </c>
    </row>
    <row r="2" spans="1:11" x14ac:dyDescent="0.2">
      <c r="A2" s="12" t="s">
        <v>242</v>
      </c>
    </row>
    <row r="3" spans="1:11" x14ac:dyDescent="0.2">
      <c r="A3" s="11" t="s">
        <v>230</v>
      </c>
      <c r="B3" s="10" t="s">
        <v>241</v>
      </c>
    </row>
    <row r="4" spans="1:11" x14ac:dyDescent="0.2">
      <c r="A4" s="11" t="s">
        <v>229</v>
      </c>
      <c r="B4" s="10" t="s">
        <v>240</v>
      </c>
    </row>
    <row r="5" spans="1:11" x14ac:dyDescent="0.2">
      <c r="A5" s="11" t="s">
        <v>228</v>
      </c>
      <c r="B5" s="10" t="s">
        <v>239</v>
      </c>
    </row>
    <row r="6" spans="1:11" x14ac:dyDescent="0.2">
      <c r="A6" s="11" t="s">
        <v>227</v>
      </c>
      <c r="B6" s="10" t="s">
        <v>238</v>
      </c>
    </row>
    <row r="7" spans="1:11" x14ac:dyDescent="0.2">
      <c r="A7" s="11" t="s">
        <v>226</v>
      </c>
      <c r="B7" s="10" t="s">
        <v>237</v>
      </c>
    </row>
    <row r="8" spans="1:11" x14ac:dyDescent="0.2">
      <c r="A8" s="11" t="s">
        <v>225</v>
      </c>
      <c r="B8" s="10" t="s">
        <v>236</v>
      </c>
    </row>
    <row r="9" spans="1:11" x14ac:dyDescent="0.2">
      <c r="A9" s="11" t="s">
        <v>224</v>
      </c>
      <c r="B9" s="10" t="s">
        <v>235</v>
      </c>
    </row>
    <row r="10" spans="1:11" x14ac:dyDescent="0.2">
      <c r="A10" s="11" t="s">
        <v>223</v>
      </c>
      <c r="B10" s="10" t="s">
        <v>234</v>
      </c>
    </row>
    <row r="11" spans="1:11" x14ac:dyDescent="0.2">
      <c r="A11" s="11" t="s">
        <v>222</v>
      </c>
      <c r="B11" s="10" t="s">
        <v>233</v>
      </c>
    </row>
    <row r="12" spans="1:11" x14ac:dyDescent="0.2">
      <c r="A12" s="11" t="s">
        <v>221</v>
      </c>
      <c r="B12" s="10" t="s">
        <v>232</v>
      </c>
    </row>
    <row r="13" spans="1:11" x14ac:dyDescent="0.2">
      <c r="A13" s="11" t="s">
        <v>220</v>
      </c>
      <c r="B13" s="10" t="s">
        <v>231</v>
      </c>
    </row>
    <row r="15" spans="1:11" s="8" customFormat="1" ht="63" x14ac:dyDescent="0.25">
      <c r="A15" s="9" t="s">
        <v>230</v>
      </c>
      <c r="B15" s="9" t="s">
        <v>229</v>
      </c>
      <c r="C15" s="9" t="s">
        <v>228</v>
      </c>
      <c r="D15" s="9" t="s">
        <v>227</v>
      </c>
      <c r="E15" s="9" t="s">
        <v>226</v>
      </c>
      <c r="F15" s="9" t="s">
        <v>225</v>
      </c>
      <c r="G15" s="9" t="s">
        <v>224</v>
      </c>
      <c r="H15" s="9" t="s">
        <v>223</v>
      </c>
      <c r="I15" s="9" t="s">
        <v>222</v>
      </c>
      <c r="J15" s="9" t="s">
        <v>221</v>
      </c>
      <c r="K15" s="9" t="s">
        <v>220</v>
      </c>
    </row>
    <row r="16" spans="1:11" x14ac:dyDescent="0.2">
      <c r="A16" s="5" t="s">
        <v>219</v>
      </c>
      <c r="B16" s="4">
        <v>-5.6150968372821799</v>
      </c>
      <c r="C16" s="4">
        <v>-5.6905026435852104</v>
      </c>
      <c r="D16" s="4" t="s">
        <v>1</v>
      </c>
      <c r="E16" s="4" t="s">
        <v>1</v>
      </c>
      <c r="F16" s="4" t="s">
        <v>1</v>
      </c>
      <c r="G16" s="4" t="s">
        <v>1</v>
      </c>
      <c r="H16" s="4">
        <v>-5.6527997404336947</v>
      </c>
      <c r="I16" s="14" t="s">
        <v>6</v>
      </c>
      <c r="J16" s="15" t="s">
        <v>5</v>
      </c>
      <c r="K16" s="14" t="s">
        <v>218</v>
      </c>
    </row>
    <row r="17" spans="1:14" x14ac:dyDescent="0.2">
      <c r="A17" s="5" t="s">
        <v>217</v>
      </c>
      <c r="B17" s="4">
        <v>-5.3807961642742201</v>
      </c>
      <c r="C17" s="4">
        <v>-5.1898767352104196</v>
      </c>
      <c r="D17" s="4" t="s">
        <v>1</v>
      </c>
      <c r="E17" s="4" t="s">
        <v>1</v>
      </c>
      <c r="F17" s="4" t="s">
        <v>1</v>
      </c>
      <c r="G17" s="4" t="s">
        <v>1</v>
      </c>
      <c r="H17" s="4">
        <v>-5.2853364497423199</v>
      </c>
      <c r="I17" s="14"/>
      <c r="J17" s="15"/>
      <c r="K17" s="14"/>
    </row>
    <row r="18" spans="1:14" x14ac:dyDescent="0.2">
      <c r="A18" s="5" t="s">
        <v>216</v>
      </c>
      <c r="B18" s="4">
        <v>-5.0865415930748004</v>
      </c>
      <c r="C18" s="4">
        <v>-5.3274304950609803</v>
      </c>
      <c r="D18" s="4" t="s">
        <v>1</v>
      </c>
      <c r="E18" s="4" t="s">
        <v>1</v>
      </c>
      <c r="F18" s="4" t="s">
        <v>1</v>
      </c>
      <c r="G18" s="4" t="s">
        <v>1</v>
      </c>
      <c r="H18" s="4">
        <v>-5.2069860440678903</v>
      </c>
      <c r="I18" s="14"/>
      <c r="J18" s="15"/>
      <c r="K18" s="14"/>
      <c r="N18" s="7"/>
    </row>
    <row r="19" spans="1:14" x14ac:dyDescent="0.2">
      <c r="A19" s="5" t="s">
        <v>51</v>
      </c>
      <c r="B19" s="4">
        <v>-4.9821200370788601</v>
      </c>
      <c r="C19" s="4">
        <v>-4.5965146161615902</v>
      </c>
      <c r="D19" s="4" t="s">
        <v>1</v>
      </c>
      <c r="E19" s="4" t="s">
        <v>1</v>
      </c>
      <c r="F19" s="4" t="s">
        <v>1</v>
      </c>
      <c r="G19" s="4" t="s">
        <v>1</v>
      </c>
      <c r="H19" s="4">
        <v>-4.7893173266202247</v>
      </c>
      <c r="I19" s="14"/>
      <c r="J19" s="15"/>
      <c r="K19" s="14"/>
    </row>
    <row r="20" spans="1:14" x14ac:dyDescent="0.2">
      <c r="A20" s="5" t="s">
        <v>215</v>
      </c>
      <c r="B20" s="4">
        <v>-2.4129617810249302</v>
      </c>
      <c r="C20" s="4">
        <v>-2.0854863151907899</v>
      </c>
      <c r="D20" s="4" t="s">
        <v>1</v>
      </c>
      <c r="E20" s="4" t="s">
        <v>1</v>
      </c>
      <c r="F20" s="4" t="s">
        <v>1</v>
      </c>
      <c r="G20" s="4" t="s">
        <v>1</v>
      </c>
      <c r="H20" s="4">
        <v>-2.2492240481078598</v>
      </c>
      <c r="I20" s="14"/>
      <c r="J20" s="15"/>
      <c r="K20" s="14"/>
    </row>
    <row r="21" spans="1:14" x14ac:dyDescent="0.2">
      <c r="A21" s="5" t="s">
        <v>214</v>
      </c>
      <c r="B21" s="4">
        <v>-1.8212288869544899</v>
      </c>
      <c r="C21" s="4">
        <v>-1.45188109856099</v>
      </c>
      <c r="D21" s="4" t="s">
        <v>1</v>
      </c>
      <c r="E21" s="4" t="s">
        <v>1</v>
      </c>
      <c r="F21" s="4" t="s">
        <v>1</v>
      </c>
      <c r="G21" s="4" t="s">
        <v>1</v>
      </c>
      <c r="H21" s="4">
        <v>-1.6365549927577399</v>
      </c>
      <c r="I21" s="14"/>
      <c r="J21" s="15"/>
      <c r="K21" s="14"/>
    </row>
    <row r="22" spans="1:14" x14ac:dyDescent="0.2">
      <c r="A22" s="5" t="s">
        <v>213</v>
      </c>
      <c r="B22" s="4">
        <v>-1.8203077763319</v>
      </c>
      <c r="C22" s="4">
        <v>-1.32854172587395</v>
      </c>
      <c r="D22" s="4" t="s">
        <v>1</v>
      </c>
      <c r="E22" s="4" t="s">
        <v>1</v>
      </c>
      <c r="F22" s="4" t="s">
        <v>1</v>
      </c>
      <c r="G22" s="4" t="s">
        <v>1</v>
      </c>
      <c r="H22" s="4">
        <v>-1.574424751102925</v>
      </c>
      <c r="I22" s="14"/>
      <c r="J22" s="15"/>
      <c r="K22" s="14"/>
    </row>
    <row r="23" spans="1:14" x14ac:dyDescent="0.2">
      <c r="A23" s="5" t="s">
        <v>212</v>
      </c>
      <c r="B23" s="4">
        <v>-1.8096412420272801</v>
      </c>
      <c r="C23" s="4">
        <v>-0.99911474436521597</v>
      </c>
      <c r="D23" s="4" t="s">
        <v>1</v>
      </c>
      <c r="E23" s="4" t="s">
        <v>1</v>
      </c>
      <c r="F23" s="4" t="s">
        <v>1</v>
      </c>
      <c r="G23" s="4" t="s">
        <v>1</v>
      </c>
      <c r="H23" s="4">
        <v>-1.4043779931962481</v>
      </c>
      <c r="I23" s="14"/>
      <c r="J23" s="15"/>
      <c r="K23" s="14"/>
    </row>
    <row r="24" spans="1:14" x14ac:dyDescent="0.2">
      <c r="A24" s="5" t="s">
        <v>211</v>
      </c>
      <c r="B24" s="4">
        <v>-1.7671029567718499</v>
      </c>
      <c r="C24" s="4">
        <v>-1.8677603751420999</v>
      </c>
      <c r="D24" s="4" t="s">
        <v>1</v>
      </c>
      <c r="E24" s="4" t="s">
        <v>1</v>
      </c>
      <c r="F24" s="4" t="s">
        <v>1</v>
      </c>
      <c r="G24" s="4" t="s">
        <v>1</v>
      </c>
      <c r="H24" s="4">
        <v>-1.8174316659569749</v>
      </c>
      <c r="I24" s="14"/>
      <c r="J24" s="15"/>
      <c r="K24" s="14"/>
    </row>
    <row r="25" spans="1:14" x14ac:dyDescent="0.2">
      <c r="A25" s="5" t="s">
        <v>210</v>
      </c>
      <c r="B25" s="4">
        <v>-1.63312883675098</v>
      </c>
      <c r="C25" s="4">
        <v>-2.7038442790508301</v>
      </c>
      <c r="D25" s="4" t="s">
        <v>1</v>
      </c>
      <c r="E25" s="4" t="s">
        <v>1</v>
      </c>
      <c r="F25" s="4" t="s">
        <v>1</v>
      </c>
      <c r="G25" s="4" t="s">
        <v>1</v>
      </c>
      <c r="H25" s="4">
        <v>-2.1684865579009052</v>
      </c>
      <c r="I25" s="14"/>
      <c r="J25" s="15"/>
      <c r="K25" s="14"/>
    </row>
    <row r="26" spans="1:14" x14ac:dyDescent="0.2">
      <c r="A26" s="5" t="s">
        <v>209</v>
      </c>
      <c r="B26" s="4">
        <v>-1.6229429747909301</v>
      </c>
      <c r="C26" s="4">
        <v>-1.0876945611089499</v>
      </c>
      <c r="D26" s="4" t="s">
        <v>1</v>
      </c>
      <c r="E26" s="4" t="s">
        <v>1</v>
      </c>
      <c r="F26" s="4" t="s">
        <v>1</v>
      </c>
      <c r="G26" s="4" t="s">
        <v>1</v>
      </c>
      <c r="H26" s="4">
        <v>-1.3553187679499401</v>
      </c>
      <c r="I26" s="14"/>
      <c r="J26" s="15"/>
      <c r="K26" s="14"/>
    </row>
    <row r="27" spans="1:14" x14ac:dyDescent="0.2">
      <c r="A27" s="5" t="s">
        <v>208</v>
      </c>
      <c r="B27" s="4">
        <v>-1.6156708896160099</v>
      </c>
      <c r="C27" s="4">
        <v>-1.95846836268902</v>
      </c>
      <c r="D27" s="4" t="s">
        <v>1</v>
      </c>
      <c r="E27" s="4" t="s">
        <v>1</v>
      </c>
      <c r="F27" s="4" t="s">
        <v>1</v>
      </c>
      <c r="G27" s="4" t="s">
        <v>1</v>
      </c>
      <c r="H27" s="4">
        <v>-1.787069626152515</v>
      </c>
      <c r="I27" s="14"/>
      <c r="J27" s="15"/>
      <c r="K27" s="14"/>
    </row>
    <row r="28" spans="1:14" x14ac:dyDescent="0.2">
      <c r="A28" s="5" t="s">
        <v>207</v>
      </c>
      <c r="B28" s="4">
        <v>-1.3103203605860501</v>
      </c>
      <c r="C28" s="4">
        <v>1.15248085744679</v>
      </c>
      <c r="D28" s="4" t="s">
        <v>1</v>
      </c>
      <c r="E28" s="4" t="s">
        <v>1</v>
      </c>
      <c r="F28" s="4" t="s">
        <v>1</v>
      </c>
      <c r="G28" s="4" t="s">
        <v>1</v>
      </c>
      <c r="H28" s="4">
        <v>-7.8919751569630048E-2</v>
      </c>
      <c r="I28" s="14"/>
      <c r="J28" s="15"/>
      <c r="K28" s="14"/>
    </row>
    <row r="29" spans="1:14" x14ac:dyDescent="0.2">
      <c r="A29" s="5" t="s">
        <v>206</v>
      </c>
      <c r="B29" s="4">
        <v>-1.22402940504253</v>
      </c>
      <c r="C29" s="4">
        <v>-1.52758124470711</v>
      </c>
      <c r="D29" s="4" t="s">
        <v>1</v>
      </c>
      <c r="E29" s="4" t="s">
        <v>1</v>
      </c>
      <c r="F29" s="4" t="s">
        <v>1</v>
      </c>
      <c r="G29" s="4" t="s">
        <v>1</v>
      </c>
      <c r="H29" s="4">
        <v>-1.3758053248748201</v>
      </c>
      <c r="I29" s="14"/>
      <c r="J29" s="15"/>
      <c r="K29" s="14"/>
    </row>
    <row r="30" spans="1:14" x14ac:dyDescent="0.2">
      <c r="A30" s="5" t="s">
        <v>205</v>
      </c>
      <c r="B30" s="4">
        <v>-1.0714517999440401</v>
      </c>
      <c r="C30" s="4">
        <v>-0.94063693284988403</v>
      </c>
      <c r="D30" s="4" t="s">
        <v>1</v>
      </c>
      <c r="E30" s="4" t="s">
        <v>1</v>
      </c>
      <c r="F30" s="4" t="s">
        <v>1</v>
      </c>
      <c r="G30" s="4" t="s">
        <v>1</v>
      </c>
      <c r="H30" s="4">
        <v>-1.006044366396962</v>
      </c>
      <c r="I30" s="14"/>
      <c r="J30" s="15"/>
      <c r="K30" s="14"/>
    </row>
    <row r="31" spans="1:14" x14ac:dyDescent="0.2">
      <c r="A31" s="5" t="s">
        <v>204</v>
      </c>
      <c r="B31" s="4">
        <v>-1.0664903447031999</v>
      </c>
      <c r="C31" s="4">
        <v>-1.1076050512492699</v>
      </c>
      <c r="D31" s="4" t="s">
        <v>1</v>
      </c>
      <c r="E31" s="4" t="s">
        <v>1</v>
      </c>
      <c r="F31" s="4" t="s">
        <v>1</v>
      </c>
      <c r="G31" s="4" t="s">
        <v>1</v>
      </c>
      <c r="H31" s="4">
        <v>-1.0870476979762349</v>
      </c>
      <c r="I31" s="14"/>
      <c r="J31" s="15"/>
      <c r="K31" s="14"/>
    </row>
    <row r="32" spans="1:14" x14ac:dyDescent="0.2">
      <c r="A32" s="5" t="s">
        <v>203</v>
      </c>
      <c r="B32" s="4">
        <v>-0.93450705707073201</v>
      </c>
      <c r="C32" s="4">
        <v>-0.61904551461338997</v>
      </c>
      <c r="D32" s="4" t="s">
        <v>1</v>
      </c>
      <c r="E32" s="4" t="s">
        <v>1</v>
      </c>
      <c r="F32" s="4" t="s">
        <v>1</v>
      </c>
      <c r="G32" s="4" t="s">
        <v>1</v>
      </c>
      <c r="H32" s="4">
        <v>-0.77677628584206104</v>
      </c>
      <c r="I32" s="14"/>
      <c r="J32" s="15"/>
      <c r="K32" s="14"/>
    </row>
    <row r="33" spans="1:11" x14ac:dyDescent="0.2">
      <c r="A33" s="5" t="s">
        <v>202</v>
      </c>
      <c r="B33" s="4">
        <v>-0.890275537967682</v>
      </c>
      <c r="C33" s="4">
        <v>-0.684309542179108</v>
      </c>
      <c r="D33" s="4" t="s">
        <v>1</v>
      </c>
      <c r="E33" s="4" t="s">
        <v>1</v>
      </c>
      <c r="F33" s="4" t="s">
        <v>1</v>
      </c>
      <c r="G33" s="4" t="s">
        <v>1</v>
      </c>
      <c r="H33" s="4">
        <v>-0.787292540073395</v>
      </c>
      <c r="I33" s="14"/>
      <c r="J33" s="15"/>
      <c r="K33" s="14"/>
    </row>
    <row r="34" spans="1:11" x14ac:dyDescent="0.2">
      <c r="A34" s="5" t="s">
        <v>201</v>
      </c>
      <c r="B34" s="4">
        <v>-0.84601842798292604</v>
      </c>
      <c r="C34" s="4">
        <v>-0.45318820793181702</v>
      </c>
      <c r="D34" s="4" t="s">
        <v>1</v>
      </c>
      <c r="E34" s="4" t="s">
        <v>1</v>
      </c>
      <c r="F34" s="4" t="s">
        <v>1</v>
      </c>
      <c r="G34" s="4" t="s">
        <v>1</v>
      </c>
      <c r="H34" s="4">
        <v>-0.64960331795737147</v>
      </c>
      <c r="I34" s="14"/>
      <c r="J34" s="15"/>
      <c r="K34" s="14"/>
    </row>
    <row r="35" spans="1:11" x14ac:dyDescent="0.2">
      <c r="A35" s="5" t="s">
        <v>18</v>
      </c>
      <c r="B35" s="4">
        <v>-0.79584074206650302</v>
      </c>
      <c r="C35" s="4">
        <v>-0.89743982441723402</v>
      </c>
      <c r="D35" s="4" t="s">
        <v>1</v>
      </c>
      <c r="E35" s="4" t="s">
        <v>1</v>
      </c>
      <c r="F35" s="4" t="s">
        <v>1</v>
      </c>
      <c r="G35" s="4" t="s">
        <v>1</v>
      </c>
      <c r="H35" s="4">
        <v>-0.84664028324186846</v>
      </c>
      <c r="I35" s="14"/>
      <c r="J35" s="15"/>
      <c r="K35" s="14"/>
    </row>
    <row r="36" spans="1:11" x14ac:dyDescent="0.2">
      <c r="A36" s="5" t="s">
        <v>48</v>
      </c>
      <c r="B36" s="4">
        <v>-0.70154854748398099</v>
      </c>
      <c r="C36" s="4">
        <v>-0.89348367601633105</v>
      </c>
      <c r="D36" s="4" t="s">
        <v>1</v>
      </c>
      <c r="E36" s="4" t="s">
        <v>1</v>
      </c>
      <c r="F36" s="4" t="s">
        <v>1</v>
      </c>
      <c r="G36" s="4" t="s">
        <v>1</v>
      </c>
      <c r="H36" s="4">
        <v>-0.79751611175015602</v>
      </c>
      <c r="I36" s="14"/>
      <c r="J36" s="15"/>
      <c r="K36" s="14"/>
    </row>
    <row r="37" spans="1:11" x14ac:dyDescent="0.2">
      <c r="A37" s="5" t="s">
        <v>200</v>
      </c>
      <c r="B37" s="4">
        <v>-0.68305597454309497</v>
      </c>
      <c r="C37" s="4">
        <v>-0.38973585143685302</v>
      </c>
      <c r="D37" s="4" t="s">
        <v>1</v>
      </c>
      <c r="E37" s="4" t="s">
        <v>1</v>
      </c>
      <c r="F37" s="4" t="s">
        <v>1</v>
      </c>
      <c r="G37" s="4" t="s">
        <v>1</v>
      </c>
      <c r="H37" s="4">
        <v>-0.53639591298997402</v>
      </c>
      <c r="I37" s="14"/>
      <c r="J37" s="15"/>
      <c r="K37" s="14"/>
    </row>
    <row r="38" spans="1:11" x14ac:dyDescent="0.2">
      <c r="A38" s="5" t="s">
        <v>199</v>
      </c>
      <c r="B38" s="4">
        <v>-0.678426417056471</v>
      </c>
      <c r="C38" s="4">
        <v>-0.62821621820330598</v>
      </c>
      <c r="D38" s="4" t="s">
        <v>1</v>
      </c>
      <c r="E38" s="4" t="s">
        <v>1</v>
      </c>
      <c r="F38" s="4" t="s">
        <v>1</v>
      </c>
      <c r="G38" s="4" t="s">
        <v>1</v>
      </c>
      <c r="H38" s="4">
        <v>-0.65332131762988843</v>
      </c>
      <c r="I38" s="14"/>
      <c r="J38" s="15"/>
      <c r="K38" s="14"/>
    </row>
    <row r="39" spans="1:11" x14ac:dyDescent="0.2">
      <c r="A39" s="5" t="s">
        <v>198</v>
      </c>
      <c r="B39" s="4">
        <v>-0.56349765509367</v>
      </c>
      <c r="C39" s="4">
        <v>-0.545307837426662</v>
      </c>
      <c r="D39" s="4" t="s">
        <v>1</v>
      </c>
      <c r="E39" s="4" t="s">
        <v>1</v>
      </c>
      <c r="F39" s="4" t="s">
        <v>1</v>
      </c>
      <c r="G39" s="4" t="s">
        <v>1</v>
      </c>
      <c r="H39" s="4">
        <v>-0.55440274626016595</v>
      </c>
      <c r="I39" s="14"/>
      <c r="J39" s="15"/>
      <c r="K39" s="14"/>
    </row>
    <row r="40" spans="1:11" x14ac:dyDescent="0.2">
      <c r="A40" s="5" t="s">
        <v>197</v>
      </c>
      <c r="B40" s="4">
        <v>-0.56043575052172001</v>
      </c>
      <c r="C40" s="4">
        <v>-0.39538694266229901</v>
      </c>
      <c r="D40" s="4" t="s">
        <v>1</v>
      </c>
      <c r="E40" s="4" t="s">
        <v>1</v>
      </c>
      <c r="F40" s="4" t="s">
        <v>1</v>
      </c>
      <c r="G40" s="4" t="s">
        <v>1</v>
      </c>
      <c r="H40" s="4">
        <v>-0.47791134659200951</v>
      </c>
      <c r="I40" s="14"/>
      <c r="J40" s="15"/>
      <c r="K40" s="14"/>
    </row>
    <row r="41" spans="1:11" x14ac:dyDescent="0.2">
      <c r="A41" s="5" t="s">
        <v>196</v>
      </c>
      <c r="B41" s="4">
        <v>-0.54389437753707204</v>
      </c>
      <c r="C41" s="4">
        <v>-0.46760112023912398</v>
      </c>
      <c r="D41" s="4" t="s">
        <v>1</v>
      </c>
      <c r="E41" s="4" t="s">
        <v>1</v>
      </c>
      <c r="F41" s="4" t="s">
        <v>1</v>
      </c>
      <c r="G41" s="4" t="s">
        <v>1</v>
      </c>
      <c r="H41" s="4">
        <v>-0.50574774888809804</v>
      </c>
      <c r="I41" s="14"/>
      <c r="J41" s="15"/>
      <c r="K41" s="14"/>
    </row>
    <row r="42" spans="1:11" x14ac:dyDescent="0.2">
      <c r="A42" s="5" t="s">
        <v>47</v>
      </c>
      <c r="B42" s="4">
        <v>-0.53977537318132796</v>
      </c>
      <c r="C42" s="4">
        <v>-0.60800674266647503</v>
      </c>
      <c r="D42" s="4" t="s">
        <v>1</v>
      </c>
      <c r="E42" s="4" t="s">
        <v>1</v>
      </c>
      <c r="F42" s="4" t="s">
        <v>1</v>
      </c>
      <c r="G42" s="4" t="s">
        <v>1</v>
      </c>
      <c r="H42" s="4">
        <v>-0.57389105792390149</v>
      </c>
      <c r="I42" s="14"/>
      <c r="J42" s="15"/>
      <c r="K42" s="14"/>
    </row>
    <row r="43" spans="1:11" x14ac:dyDescent="0.2">
      <c r="A43" s="5" t="s">
        <v>195</v>
      </c>
      <c r="B43" s="4">
        <v>-0.53128915280103695</v>
      </c>
      <c r="C43" s="4">
        <v>-0.82989253476262104</v>
      </c>
      <c r="D43" s="4" t="s">
        <v>1</v>
      </c>
      <c r="E43" s="4" t="s">
        <v>1</v>
      </c>
      <c r="F43" s="4" t="s">
        <v>1</v>
      </c>
      <c r="G43" s="4" t="s">
        <v>1</v>
      </c>
      <c r="H43" s="4">
        <v>-0.68059084378182899</v>
      </c>
      <c r="I43" s="14"/>
      <c r="J43" s="15"/>
      <c r="K43" s="14"/>
    </row>
    <row r="44" spans="1:11" x14ac:dyDescent="0.2">
      <c r="A44" s="5" t="s">
        <v>194</v>
      </c>
      <c r="B44" s="4">
        <v>-0.44799839612096598</v>
      </c>
      <c r="C44" s="4">
        <v>-0.59389102738350696</v>
      </c>
      <c r="D44" s="4" t="s">
        <v>1</v>
      </c>
      <c r="E44" s="4" t="s">
        <v>1</v>
      </c>
      <c r="F44" s="4" t="s">
        <v>1</v>
      </c>
      <c r="G44" s="4" t="s">
        <v>1</v>
      </c>
      <c r="H44" s="4">
        <v>-0.52094471175223644</v>
      </c>
      <c r="I44" s="14"/>
      <c r="J44" s="15"/>
      <c r="K44" s="14"/>
    </row>
    <row r="45" spans="1:11" x14ac:dyDescent="0.2">
      <c r="A45" s="5" t="s">
        <v>193</v>
      </c>
      <c r="B45" s="4">
        <v>-0.41878113150596602</v>
      </c>
      <c r="C45" s="4">
        <v>-0.686014395207167</v>
      </c>
      <c r="D45" s="4" t="s">
        <v>1</v>
      </c>
      <c r="E45" s="4" t="s">
        <v>1</v>
      </c>
      <c r="F45" s="4" t="s">
        <v>1</v>
      </c>
      <c r="G45" s="4" t="s">
        <v>1</v>
      </c>
      <c r="H45" s="4">
        <v>-0.55239776335656654</v>
      </c>
      <c r="I45" s="14"/>
      <c r="J45" s="15"/>
      <c r="K45" s="14"/>
    </row>
    <row r="46" spans="1:11" x14ac:dyDescent="0.2">
      <c r="A46" s="5" t="s">
        <v>192</v>
      </c>
      <c r="B46" s="4">
        <v>-0.38558375835418701</v>
      </c>
      <c r="C46" s="4">
        <v>-0.70973403751850095</v>
      </c>
      <c r="D46" s="4" t="s">
        <v>1</v>
      </c>
      <c r="E46" s="4" t="s">
        <v>1</v>
      </c>
      <c r="F46" s="4" t="s">
        <v>1</v>
      </c>
      <c r="G46" s="4" t="s">
        <v>1</v>
      </c>
      <c r="H46" s="4">
        <v>-0.54765889793634392</v>
      </c>
      <c r="I46" s="14"/>
      <c r="J46" s="15"/>
      <c r="K46" s="14"/>
    </row>
    <row r="47" spans="1:11" x14ac:dyDescent="0.2">
      <c r="A47" s="5" t="s">
        <v>191</v>
      </c>
      <c r="B47" s="4">
        <v>-0.38320672849658899</v>
      </c>
      <c r="C47" s="4">
        <v>-0.70308204670436703</v>
      </c>
      <c r="D47" s="4" t="s">
        <v>1</v>
      </c>
      <c r="E47" s="4" t="s">
        <v>1</v>
      </c>
      <c r="F47" s="4" t="s">
        <v>1</v>
      </c>
      <c r="G47" s="4" t="s">
        <v>1</v>
      </c>
      <c r="H47" s="4">
        <v>-0.54314438760047801</v>
      </c>
      <c r="I47" s="14"/>
      <c r="J47" s="15"/>
      <c r="K47" s="14"/>
    </row>
    <row r="48" spans="1:11" x14ac:dyDescent="0.2">
      <c r="A48" s="5" t="s">
        <v>190</v>
      </c>
      <c r="B48" s="4">
        <v>-0.32906073331832902</v>
      </c>
      <c r="C48" s="4">
        <v>-0.55601672828197501</v>
      </c>
      <c r="D48" s="4" t="s">
        <v>1</v>
      </c>
      <c r="E48" s="4" t="s">
        <v>1</v>
      </c>
      <c r="F48" s="4" t="s">
        <v>1</v>
      </c>
      <c r="G48" s="4" t="s">
        <v>1</v>
      </c>
      <c r="H48" s="4">
        <v>-0.44253873080015205</v>
      </c>
      <c r="I48" s="14"/>
      <c r="J48" s="15"/>
      <c r="K48" s="14"/>
    </row>
    <row r="49" spans="1:11" x14ac:dyDescent="0.2">
      <c r="A49" s="5" t="s">
        <v>189</v>
      </c>
      <c r="B49" s="4">
        <v>0.198285073041916</v>
      </c>
      <c r="C49" s="4">
        <v>0.48755925893783603</v>
      </c>
      <c r="D49" s="4" t="s">
        <v>1</v>
      </c>
      <c r="E49" s="4" t="s">
        <v>1</v>
      </c>
      <c r="F49" s="4" t="s">
        <v>1</v>
      </c>
      <c r="G49" s="4" t="s">
        <v>1</v>
      </c>
      <c r="H49" s="4">
        <v>0.34292216598987602</v>
      </c>
      <c r="I49" s="14"/>
      <c r="J49" s="15"/>
      <c r="K49" s="14"/>
    </row>
    <row r="50" spans="1:11" x14ac:dyDescent="0.2">
      <c r="A50" s="5" t="s">
        <v>188</v>
      </c>
      <c r="B50" s="4">
        <v>0.245693763718009</v>
      </c>
      <c r="C50" s="4">
        <v>0.53609985299408403</v>
      </c>
      <c r="D50" s="4" t="s">
        <v>1</v>
      </c>
      <c r="E50" s="4" t="s">
        <v>1</v>
      </c>
      <c r="F50" s="4" t="s">
        <v>1</v>
      </c>
      <c r="G50" s="4" t="s">
        <v>1</v>
      </c>
      <c r="H50" s="4">
        <v>0.39089680835604651</v>
      </c>
      <c r="I50" s="14"/>
      <c r="J50" s="15"/>
      <c r="K50" s="14"/>
    </row>
    <row r="51" spans="1:11" x14ac:dyDescent="0.2">
      <c r="A51" s="5" t="s">
        <v>187</v>
      </c>
      <c r="B51" s="4">
        <v>0.33257662504911401</v>
      </c>
      <c r="C51" s="4">
        <v>0.66870914399623904</v>
      </c>
      <c r="D51" s="4" t="s">
        <v>1</v>
      </c>
      <c r="E51" s="4" t="s">
        <v>1</v>
      </c>
      <c r="F51" s="4" t="s">
        <v>1</v>
      </c>
      <c r="G51" s="4" t="s">
        <v>1</v>
      </c>
      <c r="H51" s="4">
        <v>0.50064288452267647</v>
      </c>
      <c r="I51" s="14"/>
      <c r="J51" s="15"/>
      <c r="K51" s="14"/>
    </row>
    <row r="52" spans="1:11" x14ac:dyDescent="0.2">
      <c r="A52" s="5" t="s">
        <v>46</v>
      </c>
      <c r="B52" s="4">
        <v>0.353585556149483</v>
      </c>
      <c r="C52" s="4">
        <v>0.45856820419430699</v>
      </c>
      <c r="D52" s="4" t="s">
        <v>1</v>
      </c>
      <c r="E52" s="4" t="s">
        <v>1</v>
      </c>
      <c r="F52" s="4" t="s">
        <v>1</v>
      </c>
      <c r="G52" s="4" t="s">
        <v>1</v>
      </c>
      <c r="H52" s="4">
        <v>0.40607688017189503</v>
      </c>
      <c r="I52" s="14"/>
      <c r="J52" s="15"/>
      <c r="K52" s="14"/>
    </row>
    <row r="53" spans="1:11" x14ac:dyDescent="0.2">
      <c r="A53" s="5" t="s">
        <v>186</v>
      </c>
      <c r="B53" s="4">
        <v>0.37121446430683103</v>
      </c>
      <c r="C53" s="4">
        <v>0.61576305329799697</v>
      </c>
      <c r="D53" s="4" t="s">
        <v>1</v>
      </c>
      <c r="E53" s="4" t="s">
        <v>1</v>
      </c>
      <c r="F53" s="4" t="s">
        <v>1</v>
      </c>
      <c r="G53" s="4" t="s">
        <v>1</v>
      </c>
      <c r="H53" s="4">
        <v>0.493488758802414</v>
      </c>
      <c r="I53" s="14"/>
      <c r="J53" s="15"/>
      <c r="K53" s="14"/>
    </row>
    <row r="54" spans="1:11" x14ac:dyDescent="0.2">
      <c r="A54" s="5" t="s">
        <v>185</v>
      </c>
      <c r="B54" s="4">
        <v>0.374161377549172</v>
      </c>
      <c r="C54" s="4">
        <v>0.83377787470817599</v>
      </c>
      <c r="D54" s="4" t="s">
        <v>1</v>
      </c>
      <c r="E54" s="4" t="s">
        <v>1</v>
      </c>
      <c r="F54" s="4" t="s">
        <v>1</v>
      </c>
      <c r="G54" s="4" t="s">
        <v>1</v>
      </c>
      <c r="H54" s="4">
        <v>0.603969626128674</v>
      </c>
      <c r="I54" s="14"/>
      <c r="J54" s="15"/>
      <c r="K54" s="14"/>
    </row>
    <row r="55" spans="1:11" x14ac:dyDescent="0.2">
      <c r="A55" s="5" t="s">
        <v>184</v>
      </c>
      <c r="B55" s="4">
        <v>0.37771038664504902</v>
      </c>
      <c r="C55" s="4">
        <v>0.75873810052871704</v>
      </c>
      <c r="D55" s="4" t="s">
        <v>1</v>
      </c>
      <c r="E55" s="4" t="s">
        <v>1</v>
      </c>
      <c r="F55" s="4" t="s">
        <v>1</v>
      </c>
      <c r="G55" s="4" t="s">
        <v>1</v>
      </c>
      <c r="H55" s="4">
        <v>0.56822424358688306</v>
      </c>
      <c r="I55" s="14"/>
      <c r="J55" s="15"/>
      <c r="K55" s="14"/>
    </row>
    <row r="56" spans="1:11" x14ac:dyDescent="0.2">
      <c r="A56" s="5" t="s">
        <v>183</v>
      </c>
      <c r="B56" s="4">
        <v>0.39025051146745698</v>
      </c>
      <c r="C56" s="4">
        <v>0.60862581618130196</v>
      </c>
      <c r="D56" s="4" t="s">
        <v>1</v>
      </c>
      <c r="E56" s="4" t="s">
        <v>1</v>
      </c>
      <c r="F56" s="4" t="s">
        <v>1</v>
      </c>
      <c r="G56" s="4" t="s">
        <v>1</v>
      </c>
      <c r="H56" s="4">
        <v>0.49943816382437944</v>
      </c>
      <c r="I56" s="14"/>
      <c r="J56" s="15"/>
      <c r="K56" s="14"/>
    </row>
    <row r="57" spans="1:11" x14ac:dyDescent="0.2">
      <c r="A57" s="5" t="s">
        <v>182</v>
      </c>
      <c r="B57" s="4">
        <v>0.39313659071922302</v>
      </c>
      <c r="C57" s="4">
        <v>0.274862110614777</v>
      </c>
      <c r="D57" s="4" t="s">
        <v>1</v>
      </c>
      <c r="E57" s="4" t="s">
        <v>1</v>
      </c>
      <c r="F57" s="4" t="s">
        <v>1</v>
      </c>
      <c r="G57" s="4" t="s">
        <v>1</v>
      </c>
      <c r="H57" s="4">
        <v>0.33399935066700004</v>
      </c>
      <c r="I57" s="14"/>
      <c r="J57" s="15"/>
      <c r="K57" s="14"/>
    </row>
    <row r="58" spans="1:11" x14ac:dyDescent="0.2">
      <c r="A58" s="5" t="s">
        <v>181</v>
      </c>
      <c r="B58" s="4">
        <v>0.40686359442770498</v>
      </c>
      <c r="C58" s="4">
        <v>0.48228796757757703</v>
      </c>
      <c r="D58" s="4" t="s">
        <v>1</v>
      </c>
      <c r="E58" s="4" t="s">
        <v>1</v>
      </c>
      <c r="F58" s="4" t="s">
        <v>1</v>
      </c>
      <c r="G58" s="4" t="s">
        <v>1</v>
      </c>
      <c r="H58" s="4">
        <v>0.444575781002641</v>
      </c>
      <c r="I58" s="14"/>
      <c r="J58" s="15"/>
      <c r="K58" s="14"/>
    </row>
    <row r="59" spans="1:11" x14ac:dyDescent="0.2">
      <c r="A59" s="5" t="s">
        <v>45</v>
      </c>
      <c r="B59" s="4">
        <v>0.441102866083384</v>
      </c>
      <c r="C59" s="4">
        <v>0.60208553820848498</v>
      </c>
      <c r="D59" s="4" t="s">
        <v>1</v>
      </c>
      <c r="E59" s="4" t="s">
        <v>1</v>
      </c>
      <c r="F59" s="4" t="s">
        <v>1</v>
      </c>
      <c r="G59" s="4" t="s">
        <v>1</v>
      </c>
      <c r="H59" s="4">
        <v>0.52159420214593455</v>
      </c>
      <c r="I59" s="14"/>
      <c r="J59" s="15"/>
      <c r="K59" s="14"/>
    </row>
    <row r="60" spans="1:11" x14ac:dyDescent="0.2">
      <c r="A60" s="5" t="s">
        <v>180</v>
      </c>
      <c r="B60" s="4">
        <v>0.452128946781158</v>
      </c>
      <c r="C60" s="4">
        <v>0.52288146689534198</v>
      </c>
      <c r="D60" s="4" t="s">
        <v>1</v>
      </c>
      <c r="E60" s="4" t="s">
        <v>1</v>
      </c>
      <c r="F60" s="4" t="s">
        <v>1</v>
      </c>
      <c r="G60" s="4" t="s">
        <v>1</v>
      </c>
      <c r="H60" s="4">
        <v>0.48750520683824999</v>
      </c>
      <c r="I60" s="14"/>
      <c r="J60" s="15"/>
      <c r="K60" s="14"/>
    </row>
    <row r="61" spans="1:11" x14ac:dyDescent="0.2">
      <c r="A61" s="5" t="s">
        <v>179</v>
      </c>
      <c r="B61" s="4">
        <v>0.48616825230419602</v>
      </c>
      <c r="C61" s="4">
        <v>0.85232847183942795</v>
      </c>
      <c r="D61" s="4" t="s">
        <v>1</v>
      </c>
      <c r="E61" s="4" t="s">
        <v>1</v>
      </c>
      <c r="F61" s="4" t="s">
        <v>1</v>
      </c>
      <c r="G61" s="4" t="s">
        <v>1</v>
      </c>
      <c r="H61" s="4">
        <v>0.66924836207181193</v>
      </c>
      <c r="I61" s="14"/>
      <c r="J61" s="15"/>
      <c r="K61" s="14"/>
    </row>
    <row r="62" spans="1:11" x14ac:dyDescent="0.2">
      <c r="A62" s="5" t="s">
        <v>178</v>
      </c>
      <c r="B62" s="4">
        <v>0.51636320352554299</v>
      </c>
      <c r="C62" s="4">
        <v>0.499437029007822</v>
      </c>
      <c r="D62" s="4" t="s">
        <v>1</v>
      </c>
      <c r="E62" s="4" t="s">
        <v>1</v>
      </c>
      <c r="F62" s="4" t="s">
        <v>1</v>
      </c>
      <c r="G62" s="4" t="s">
        <v>1</v>
      </c>
      <c r="H62" s="4">
        <v>0.50790011626668252</v>
      </c>
      <c r="I62" s="14"/>
      <c r="J62" s="15"/>
      <c r="K62" s="14"/>
    </row>
    <row r="63" spans="1:11" x14ac:dyDescent="0.2">
      <c r="A63" s="5" t="s">
        <v>177</v>
      </c>
      <c r="B63" s="4">
        <v>0.51912440173327901</v>
      </c>
      <c r="C63" s="4">
        <v>0.58150299522094395</v>
      </c>
      <c r="D63" s="4" t="s">
        <v>1</v>
      </c>
      <c r="E63" s="4" t="s">
        <v>1</v>
      </c>
      <c r="F63" s="4" t="s">
        <v>1</v>
      </c>
      <c r="G63" s="4" t="s">
        <v>1</v>
      </c>
      <c r="H63" s="4">
        <v>0.55031369847711153</v>
      </c>
      <c r="I63" s="14"/>
      <c r="J63" s="15"/>
      <c r="K63" s="14"/>
    </row>
    <row r="64" spans="1:11" x14ac:dyDescent="0.2">
      <c r="A64" s="5" t="s">
        <v>176</v>
      </c>
      <c r="B64" s="4">
        <v>0.52040197327733095</v>
      </c>
      <c r="C64" s="4">
        <v>0.79390416294336297</v>
      </c>
      <c r="D64" s="4" t="s">
        <v>1</v>
      </c>
      <c r="E64" s="4" t="s">
        <v>1</v>
      </c>
      <c r="F64" s="4" t="s">
        <v>1</v>
      </c>
      <c r="G64" s="4" t="s">
        <v>1</v>
      </c>
      <c r="H64" s="4">
        <v>0.65715306811034702</v>
      </c>
      <c r="I64" s="14"/>
      <c r="J64" s="15"/>
      <c r="K64" s="14"/>
    </row>
    <row r="65" spans="1:11" x14ac:dyDescent="0.2">
      <c r="A65" s="5" t="s">
        <v>175</v>
      </c>
      <c r="B65" s="4">
        <v>0.52060504443943501</v>
      </c>
      <c r="C65" s="4">
        <v>0.76047168672084797</v>
      </c>
      <c r="D65" s="4" t="s">
        <v>1</v>
      </c>
      <c r="E65" s="4" t="s">
        <v>1</v>
      </c>
      <c r="F65" s="4" t="s">
        <v>1</v>
      </c>
      <c r="G65" s="4" t="s">
        <v>1</v>
      </c>
      <c r="H65" s="4">
        <v>0.64053836558014154</v>
      </c>
      <c r="I65" s="14"/>
      <c r="J65" s="15"/>
      <c r="K65" s="14"/>
    </row>
    <row r="66" spans="1:11" x14ac:dyDescent="0.2">
      <c r="A66" s="5" t="s">
        <v>174</v>
      </c>
      <c r="B66" s="4">
        <v>0.52697922289371502</v>
      </c>
      <c r="C66" s="4">
        <v>0.95550519227981601</v>
      </c>
      <c r="D66" s="4" t="s">
        <v>1</v>
      </c>
      <c r="E66" s="4" t="s">
        <v>1</v>
      </c>
      <c r="F66" s="4" t="s">
        <v>1</v>
      </c>
      <c r="G66" s="4" t="s">
        <v>1</v>
      </c>
      <c r="H66" s="4">
        <v>0.74124220758676551</v>
      </c>
      <c r="I66" s="14"/>
      <c r="J66" s="15"/>
      <c r="K66" s="14"/>
    </row>
    <row r="67" spans="1:11" x14ac:dyDescent="0.2">
      <c r="A67" s="5" t="s">
        <v>173</v>
      </c>
      <c r="B67" s="4">
        <v>0.53000776236876901</v>
      </c>
      <c r="C67" s="4">
        <v>0.70048718154430401</v>
      </c>
      <c r="D67" s="4" t="s">
        <v>1</v>
      </c>
      <c r="E67" s="4" t="s">
        <v>1</v>
      </c>
      <c r="F67" s="4" t="s">
        <v>1</v>
      </c>
      <c r="G67" s="4" t="s">
        <v>1</v>
      </c>
      <c r="H67" s="4">
        <v>0.61524747195653651</v>
      </c>
      <c r="I67" s="14"/>
      <c r="J67" s="15"/>
      <c r="K67" s="14"/>
    </row>
    <row r="68" spans="1:11" x14ac:dyDescent="0.2">
      <c r="A68" s="5" t="s">
        <v>33</v>
      </c>
      <c r="B68" s="4">
        <v>0.53377731144428298</v>
      </c>
      <c r="C68" s="4">
        <v>0.73096263781189896</v>
      </c>
      <c r="D68" s="4" t="s">
        <v>1</v>
      </c>
      <c r="E68" s="4" t="s">
        <v>1</v>
      </c>
      <c r="F68" s="4" t="s">
        <v>1</v>
      </c>
      <c r="G68" s="4" t="s">
        <v>1</v>
      </c>
      <c r="H68" s="4">
        <v>0.63236997462809097</v>
      </c>
      <c r="I68" s="14"/>
      <c r="J68" s="15"/>
      <c r="K68" s="14"/>
    </row>
    <row r="69" spans="1:11" x14ac:dyDescent="0.2">
      <c r="A69" s="5" t="s">
        <v>172</v>
      </c>
      <c r="B69" s="4">
        <v>0.53751224279403698</v>
      </c>
      <c r="C69" s="4">
        <v>0.487337463535369</v>
      </c>
      <c r="D69" s="4" t="s">
        <v>1</v>
      </c>
      <c r="E69" s="4" t="s">
        <v>1</v>
      </c>
      <c r="F69" s="4" t="s">
        <v>1</v>
      </c>
      <c r="G69" s="4" t="s">
        <v>1</v>
      </c>
      <c r="H69" s="4">
        <v>0.51242485316470299</v>
      </c>
      <c r="I69" s="14"/>
      <c r="J69" s="15"/>
      <c r="K69" s="14"/>
    </row>
    <row r="70" spans="1:11" x14ac:dyDescent="0.2">
      <c r="A70" s="5" t="s">
        <v>171</v>
      </c>
      <c r="B70" s="4">
        <v>0.54078719764947902</v>
      </c>
      <c r="C70" s="4">
        <v>0.42965396493673302</v>
      </c>
      <c r="D70" s="4" t="s">
        <v>1</v>
      </c>
      <c r="E70" s="4" t="s">
        <v>1</v>
      </c>
      <c r="F70" s="4" t="s">
        <v>1</v>
      </c>
      <c r="G70" s="4" t="s">
        <v>1</v>
      </c>
      <c r="H70" s="4">
        <v>0.48522058129310602</v>
      </c>
      <c r="I70" s="14"/>
      <c r="J70" s="15"/>
      <c r="K70" s="14"/>
    </row>
    <row r="71" spans="1:11" x14ac:dyDescent="0.2">
      <c r="A71" s="5" t="s">
        <v>170</v>
      </c>
      <c r="B71" s="4">
        <v>0.54093697946518704</v>
      </c>
      <c r="C71" s="4">
        <v>0.52715513296425398</v>
      </c>
      <c r="D71" s="4" t="s">
        <v>1</v>
      </c>
      <c r="E71" s="4" t="s">
        <v>1</v>
      </c>
      <c r="F71" s="4" t="s">
        <v>1</v>
      </c>
      <c r="G71" s="4" t="s">
        <v>1</v>
      </c>
      <c r="H71" s="4">
        <v>0.53404605621472045</v>
      </c>
      <c r="I71" s="14"/>
      <c r="J71" s="15"/>
      <c r="K71" s="14"/>
    </row>
    <row r="72" spans="1:11" x14ac:dyDescent="0.2">
      <c r="A72" s="5" t="s">
        <v>169</v>
      </c>
      <c r="B72" s="4">
        <v>0.54583214968442895</v>
      </c>
      <c r="C72" s="4">
        <v>0.75878907740116097</v>
      </c>
      <c r="D72" s="4" t="s">
        <v>1</v>
      </c>
      <c r="E72" s="4" t="s">
        <v>1</v>
      </c>
      <c r="F72" s="4" t="s">
        <v>1</v>
      </c>
      <c r="G72" s="4" t="s">
        <v>1</v>
      </c>
      <c r="H72" s="4">
        <v>0.65231061354279496</v>
      </c>
      <c r="I72" s="14"/>
      <c r="J72" s="15"/>
      <c r="K72" s="14"/>
    </row>
    <row r="73" spans="1:11" x14ac:dyDescent="0.2">
      <c r="A73" s="5" t="s">
        <v>23</v>
      </c>
      <c r="B73" s="4">
        <v>0.55762844532728195</v>
      </c>
      <c r="C73" s="4">
        <v>0.66911282390356097</v>
      </c>
      <c r="D73" s="4" t="s">
        <v>1</v>
      </c>
      <c r="E73" s="4" t="s">
        <v>1</v>
      </c>
      <c r="F73" s="4" t="s">
        <v>1</v>
      </c>
      <c r="G73" s="4" t="s">
        <v>1</v>
      </c>
      <c r="H73" s="4">
        <v>0.61337063461542152</v>
      </c>
      <c r="I73" s="14"/>
      <c r="J73" s="15"/>
      <c r="K73" s="14"/>
    </row>
    <row r="74" spans="1:11" x14ac:dyDescent="0.2">
      <c r="A74" s="5" t="s">
        <v>168</v>
      </c>
      <c r="B74" s="4">
        <v>0.57523614168167103</v>
      </c>
      <c r="C74" s="4">
        <v>0.60326281189918496</v>
      </c>
      <c r="D74" s="4" t="s">
        <v>1</v>
      </c>
      <c r="E74" s="4" t="s">
        <v>1</v>
      </c>
      <c r="F74" s="4" t="s">
        <v>1</v>
      </c>
      <c r="G74" s="4" t="s">
        <v>1</v>
      </c>
      <c r="H74" s="4">
        <v>0.58924947679042794</v>
      </c>
      <c r="I74" s="14"/>
      <c r="J74" s="15"/>
      <c r="K74" s="14"/>
    </row>
    <row r="75" spans="1:11" x14ac:dyDescent="0.2">
      <c r="A75" s="5" t="s">
        <v>167</v>
      </c>
      <c r="B75" s="4">
        <v>0.57636027270928003</v>
      </c>
      <c r="C75" s="4">
        <v>0.51392902201041601</v>
      </c>
      <c r="D75" s="4" t="s">
        <v>1</v>
      </c>
      <c r="E75" s="4" t="s">
        <v>1</v>
      </c>
      <c r="F75" s="4" t="s">
        <v>1</v>
      </c>
      <c r="G75" s="4" t="s">
        <v>1</v>
      </c>
      <c r="H75" s="4">
        <v>0.54514464735984802</v>
      </c>
      <c r="I75" s="14"/>
      <c r="J75" s="15"/>
      <c r="K75" s="14"/>
    </row>
    <row r="76" spans="1:11" x14ac:dyDescent="0.2">
      <c r="A76" s="5" t="s">
        <v>166</v>
      </c>
      <c r="B76" s="4">
        <v>0.58024717867374398</v>
      </c>
      <c r="C76" s="4">
        <v>0.85413193702697798</v>
      </c>
      <c r="D76" s="4" t="s">
        <v>1</v>
      </c>
      <c r="E76" s="4" t="s">
        <v>1</v>
      </c>
      <c r="F76" s="4" t="s">
        <v>1</v>
      </c>
      <c r="G76" s="4" t="s">
        <v>1</v>
      </c>
      <c r="H76" s="4">
        <v>0.71718955785036098</v>
      </c>
      <c r="I76" s="14"/>
      <c r="J76" s="15"/>
      <c r="K76" s="14"/>
    </row>
    <row r="77" spans="1:11" x14ac:dyDescent="0.2">
      <c r="A77" s="5" t="s">
        <v>165</v>
      </c>
      <c r="B77" s="4">
        <v>0.58629604964517101</v>
      </c>
      <c r="C77" s="4">
        <v>0.62897628010250595</v>
      </c>
      <c r="D77" s="4" t="s">
        <v>1</v>
      </c>
      <c r="E77" s="4" t="s">
        <v>1</v>
      </c>
      <c r="F77" s="4" t="s">
        <v>1</v>
      </c>
      <c r="G77" s="4" t="s">
        <v>1</v>
      </c>
      <c r="H77" s="4">
        <v>0.60763616487383842</v>
      </c>
      <c r="I77" s="14"/>
      <c r="J77" s="15"/>
      <c r="K77" s="14"/>
    </row>
    <row r="78" spans="1:11" x14ac:dyDescent="0.2">
      <c r="A78" s="5" t="s">
        <v>164</v>
      </c>
      <c r="B78" s="4">
        <v>0.58820604160428003</v>
      </c>
      <c r="C78" s="4">
        <v>0.903103051707149</v>
      </c>
      <c r="D78" s="4" t="s">
        <v>1</v>
      </c>
      <c r="E78" s="4" t="s">
        <v>1</v>
      </c>
      <c r="F78" s="4" t="s">
        <v>1</v>
      </c>
      <c r="G78" s="4" t="s">
        <v>1</v>
      </c>
      <c r="H78" s="4">
        <v>0.74565454665571451</v>
      </c>
      <c r="I78" s="14"/>
      <c r="J78" s="15"/>
      <c r="K78" s="14"/>
    </row>
    <row r="79" spans="1:11" x14ac:dyDescent="0.2">
      <c r="A79" s="5" t="s">
        <v>163</v>
      </c>
      <c r="B79" s="4">
        <v>0.59583218116313197</v>
      </c>
      <c r="C79" s="4">
        <v>0.54866557009518102</v>
      </c>
      <c r="D79" s="4" t="s">
        <v>1</v>
      </c>
      <c r="E79" s="4" t="s">
        <v>1</v>
      </c>
      <c r="F79" s="4" t="s">
        <v>1</v>
      </c>
      <c r="G79" s="4" t="s">
        <v>1</v>
      </c>
      <c r="H79" s="4">
        <v>0.57224887562915649</v>
      </c>
      <c r="I79" s="14"/>
      <c r="J79" s="15"/>
      <c r="K79" s="14"/>
    </row>
    <row r="80" spans="1:11" x14ac:dyDescent="0.2">
      <c r="A80" s="5" t="s">
        <v>162</v>
      </c>
      <c r="B80" s="4">
        <v>0.59593748673796698</v>
      </c>
      <c r="C80" s="4">
        <v>0.411772606894374</v>
      </c>
      <c r="D80" s="4" t="s">
        <v>1</v>
      </c>
      <c r="E80" s="4" t="s">
        <v>1</v>
      </c>
      <c r="F80" s="4" t="s">
        <v>1</v>
      </c>
      <c r="G80" s="4" t="s">
        <v>1</v>
      </c>
      <c r="H80" s="4">
        <v>0.50385504681617044</v>
      </c>
      <c r="I80" s="14"/>
      <c r="J80" s="15"/>
      <c r="K80" s="14"/>
    </row>
    <row r="81" spans="1:11" x14ac:dyDescent="0.2">
      <c r="A81" s="5" t="s">
        <v>161</v>
      </c>
      <c r="B81" s="4">
        <v>0.60215847194194805</v>
      </c>
      <c r="C81" s="4">
        <v>0.92573288083076499</v>
      </c>
      <c r="D81" s="4" t="s">
        <v>1</v>
      </c>
      <c r="E81" s="4" t="s">
        <v>1</v>
      </c>
      <c r="F81" s="4" t="s">
        <v>1</v>
      </c>
      <c r="G81" s="4" t="s">
        <v>1</v>
      </c>
      <c r="H81" s="4">
        <v>0.76394567638635658</v>
      </c>
      <c r="I81" s="14"/>
      <c r="J81" s="15"/>
      <c r="K81" s="14"/>
    </row>
    <row r="82" spans="1:11" x14ac:dyDescent="0.2">
      <c r="A82" s="5" t="s">
        <v>160</v>
      </c>
      <c r="B82" s="4">
        <v>0.610927253961563</v>
      </c>
      <c r="C82" s="4">
        <v>1.0141930282115901</v>
      </c>
      <c r="D82" s="4" t="s">
        <v>1</v>
      </c>
      <c r="E82" s="4" t="s">
        <v>1</v>
      </c>
      <c r="F82" s="4" t="s">
        <v>1</v>
      </c>
      <c r="G82" s="4" t="s">
        <v>1</v>
      </c>
      <c r="H82" s="4">
        <v>0.81256014108657659</v>
      </c>
      <c r="I82" s="14"/>
      <c r="J82" s="15"/>
      <c r="K82" s="14"/>
    </row>
    <row r="83" spans="1:11" x14ac:dyDescent="0.2">
      <c r="A83" s="5" t="s">
        <v>159</v>
      </c>
      <c r="B83" s="4">
        <v>0.61113451526034601</v>
      </c>
      <c r="C83" s="4">
        <v>0.53829447878524594</v>
      </c>
      <c r="D83" s="4" t="s">
        <v>1</v>
      </c>
      <c r="E83" s="4" t="s">
        <v>1</v>
      </c>
      <c r="F83" s="4" t="s">
        <v>1</v>
      </c>
      <c r="G83" s="4" t="s">
        <v>1</v>
      </c>
      <c r="H83" s="4">
        <v>0.57471449702279598</v>
      </c>
      <c r="I83" s="14"/>
      <c r="J83" s="15"/>
      <c r="K83" s="14"/>
    </row>
    <row r="84" spans="1:11" x14ac:dyDescent="0.2">
      <c r="A84" s="5" t="s">
        <v>158</v>
      </c>
      <c r="B84" s="4">
        <v>0.61637961864471402</v>
      </c>
      <c r="C84" s="4">
        <v>0.60851363837718997</v>
      </c>
      <c r="D84" s="4" t="s">
        <v>1</v>
      </c>
      <c r="E84" s="4" t="s">
        <v>1</v>
      </c>
      <c r="F84" s="4" t="s">
        <v>1</v>
      </c>
      <c r="G84" s="4" t="s">
        <v>1</v>
      </c>
      <c r="H84" s="4">
        <v>0.612446628510952</v>
      </c>
      <c r="I84" s="14"/>
      <c r="J84" s="15"/>
      <c r="K84" s="14"/>
    </row>
    <row r="85" spans="1:11" x14ac:dyDescent="0.2">
      <c r="A85" s="5" t="s">
        <v>157</v>
      </c>
      <c r="B85" s="4">
        <v>0.65208967775106397</v>
      </c>
      <c r="C85" s="4">
        <v>0.58477924019098304</v>
      </c>
      <c r="D85" s="4" t="s">
        <v>1</v>
      </c>
      <c r="E85" s="4" t="s">
        <v>1</v>
      </c>
      <c r="F85" s="4" t="s">
        <v>1</v>
      </c>
      <c r="G85" s="4" t="s">
        <v>1</v>
      </c>
      <c r="H85" s="4">
        <v>0.61843445897102356</v>
      </c>
      <c r="I85" s="14"/>
      <c r="J85" s="15"/>
      <c r="K85" s="14"/>
    </row>
    <row r="86" spans="1:11" x14ac:dyDescent="0.2">
      <c r="A86" s="5" t="s">
        <v>156</v>
      </c>
      <c r="B86" s="4">
        <v>0.65830793976783797</v>
      </c>
      <c r="C86" s="4">
        <v>0.61521282792091403</v>
      </c>
      <c r="D86" s="4" t="s">
        <v>1</v>
      </c>
      <c r="E86" s="4" t="s">
        <v>1</v>
      </c>
      <c r="F86" s="4" t="s">
        <v>1</v>
      </c>
      <c r="G86" s="4" t="s">
        <v>1</v>
      </c>
      <c r="H86" s="4">
        <v>0.63676038384437605</v>
      </c>
      <c r="I86" s="14"/>
      <c r="J86" s="15"/>
      <c r="K86" s="14"/>
    </row>
    <row r="87" spans="1:11" x14ac:dyDescent="0.2">
      <c r="A87" s="5" t="s">
        <v>155</v>
      </c>
      <c r="B87" s="4">
        <v>0.66515978612005699</v>
      </c>
      <c r="C87" s="4">
        <v>0.46439507603645303</v>
      </c>
      <c r="D87" s="4" t="s">
        <v>1</v>
      </c>
      <c r="E87" s="4" t="s">
        <v>1</v>
      </c>
      <c r="F87" s="4" t="s">
        <v>1</v>
      </c>
      <c r="G87" s="4" t="s">
        <v>1</v>
      </c>
      <c r="H87" s="4">
        <v>0.56477743107825495</v>
      </c>
      <c r="I87" s="14"/>
      <c r="J87" s="15"/>
      <c r="K87" s="14"/>
    </row>
    <row r="88" spans="1:11" x14ac:dyDescent="0.2">
      <c r="A88" s="5" t="s">
        <v>154</v>
      </c>
      <c r="B88" s="4">
        <v>0.66659062542021297</v>
      </c>
      <c r="C88" s="4">
        <v>0.64807424508035205</v>
      </c>
      <c r="D88" s="4" t="s">
        <v>1</v>
      </c>
      <c r="E88" s="4" t="s">
        <v>1</v>
      </c>
      <c r="F88" s="4" t="s">
        <v>1</v>
      </c>
      <c r="G88" s="4" t="s">
        <v>1</v>
      </c>
      <c r="H88" s="4">
        <v>0.65733243525028251</v>
      </c>
      <c r="I88" s="14"/>
      <c r="J88" s="15"/>
      <c r="K88" s="14"/>
    </row>
    <row r="89" spans="1:11" x14ac:dyDescent="0.2">
      <c r="A89" s="5" t="s">
        <v>153</v>
      </c>
      <c r="B89" s="4">
        <v>0.66727687790989898</v>
      </c>
      <c r="C89" s="4">
        <v>0.81621360406279597</v>
      </c>
      <c r="D89" s="4" t="s">
        <v>1</v>
      </c>
      <c r="E89" s="4" t="s">
        <v>1</v>
      </c>
      <c r="F89" s="4" t="s">
        <v>1</v>
      </c>
      <c r="G89" s="4" t="s">
        <v>1</v>
      </c>
      <c r="H89" s="4">
        <v>0.74174524098634742</v>
      </c>
      <c r="I89" s="14"/>
      <c r="J89" s="15"/>
      <c r="K89" s="14"/>
    </row>
    <row r="90" spans="1:11" x14ac:dyDescent="0.2">
      <c r="A90" s="5" t="s">
        <v>152</v>
      </c>
      <c r="B90" s="4">
        <v>0.66796811670064904</v>
      </c>
      <c r="C90" s="4">
        <v>0.64869868755340598</v>
      </c>
      <c r="D90" s="4" t="s">
        <v>1</v>
      </c>
      <c r="E90" s="4" t="s">
        <v>1</v>
      </c>
      <c r="F90" s="4" t="s">
        <v>1</v>
      </c>
      <c r="G90" s="4" t="s">
        <v>1</v>
      </c>
      <c r="H90" s="4">
        <v>0.65833340212702751</v>
      </c>
      <c r="I90" s="14"/>
      <c r="J90" s="15"/>
      <c r="K90" s="14"/>
    </row>
    <row r="91" spans="1:11" x14ac:dyDescent="0.2">
      <c r="A91" s="5" t="s">
        <v>151</v>
      </c>
      <c r="B91" s="4">
        <v>0.66980453580617905</v>
      </c>
      <c r="C91" s="4">
        <v>0.63499273359775499</v>
      </c>
      <c r="D91" s="4" t="s">
        <v>1</v>
      </c>
      <c r="E91" s="4" t="s">
        <v>1</v>
      </c>
      <c r="F91" s="4" t="s">
        <v>1</v>
      </c>
      <c r="G91" s="4" t="s">
        <v>1</v>
      </c>
      <c r="H91" s="4">
        <v>0.65239863470196702</v>
      </c>
      <c r="I91" s="14"/>
      <c r="J91" s="15"/>
      <c r="K91" s="14"/>
    </row>
    <row r="92" spans="1:11" x14ac:dyDescent="0.2">
      <c r="A92" s="5" t="s">
        <v>150</v>
      </c>
      <c r="B92" s="4">
        <v>0.671522101387382</v>
      </c>
      <c r="C92" s="4">
        <v>0.57577314972877502</v>
      </c>
      <c r="D92" s="4" t="s">
        <v>1</v>
      </c>
      <c r="E92" s="4" t="s">
        <v>1</v>
      </c>
      <c r="F92" s="4" t="s">
        <v>1</v>
      </c>
      <c r="G92" s="4" t="s">
        <v>1</v>
      </c>
      <c r="H92" s="4">
        <v>0.62364762555807851</v>
      </c>
      <c r="I92" s="14"/>
      <c r="J92" s="15"/>
      <c r="K92" s="14"/>
    </row>
    <row r="93" spans="1:11" x14ac:dyDescent="0.2">
      <c r="A93" s="5" t="s">
        <v>149</v>
      </c>
      <c r="B93" s="4">
        <v>0.67217150330543496</v>
      </c>
      <c r="C93" s="4">
        <v>0.74721639230847403</v>
      </c>
      <c r="D93" s="4" t="s">
        <v>1</v>
      </c>
      <c r="E93" s="4" t="s">
        <v>1</v>
      </c>
      <c r="F93" s="4" t="s">
        <v>1</v>
      </c>
      <c r="G93" s="4" t="s">
        <v>1</v>
      </c>
      <c r="H93" s="4">
        <v>0.70969394780695449</v>
      </c>
      <c r="I93" s="14"/>
      <c r="J93" s="15"/>
      <c r="K93" s="14"/>
    </row>
    <row r="94" spans="1:11" x14ac:dyDescent="0.2">
      <c r="A94" s="5" t="s">
        <v>148</v>
      </c>
      <c r="B94" s="4">
        <v>0.67585580050945304</v>
      </c>
      <c r="C94" s="4">
        <v>0.63092184066772505</v>
      </c>
      <c r="D94" s="4" t="s">
        <v>1</v>
      </c>
      <c r="E94" s="4" t="s">
        <v>1</v>
      </c>
      <c r="F94" s="4" t="s">
        <v>1</v>
      </c>
      <c r="G94" s="4" t="s">
        <v>1</v>
      </c>
      <c r="H94" s="4">
        <v>0.65338882058858905</v>
      </c>
      <c r="I94" s="14"/>
      <c r="J94" s="15"/>
      <c r="K94" s="14"/>
    </row>
    <row r="95" spans="1:11" x14ac:dyDescent="0.2">
      <c r="A95" s="5" t="s">
        <v>147</v>
      </c>
      <c r="B95" s="4">
        <v>0.68044449388980899</v>
      </c>
      <c r="C95" s="4">
        <v>0.78498801309615396</v>
      </c>
      <c r="D95" s="4" t="s">
        <v>1</v>
      </c>
      <c r="E95" s="4" t="s">
        <v>1</v>
      </c>
      <c r="F95" s="4" t="s">
        <v>1</v>
      </c>
      <c r="G95" s="4" t="s">
        <v>1</v>
      </c>
      <c r="H95" s="4">
        <v>0.73271625349298142</v>
      </c>
      <c r="I95" s="14"/>
      <c r="J95" s="15"/>
      <c r="K95" s="14"/>
    </row>
    <row r="96" spans="1:11" x14ac:dyDescent="0.2">
      <c r="A96" s="5" t="s">
        <v>20</v>
      </c>
      <c r="B96" s="4">
        <v>0.68818860221654199</v>
      </c>
      <c r="C96" s="4">
        <v>0.84995916951447703</v>
      </c>
      <c r="D96" s="4" t="s">
        <v>1</v>
      </c>
      <c r="E96" s="4" t="s">
        <v>1</v>
      </c>
      <c r="F96" s="4" t="s">
        <v>1</v>
      </c>
      <c r="G96" s="4" t="s">
        <v>1</v>
      </c>
      <c r="H96" s="4">
        <v>0.76907388586550951</v>
      </c>
      <c r="I96" s="14"/>
      <c r="J96" s="15"/>
      <c r="K96" s="14"/>
    </row>
    <row r="97" spans="1:11" x14ac:dyDescent="0.2">
      <c r="A97" s="5" t="s">
        <v>146</v>
      </c>
      <c r="B97" s="4">
        <v>0.68848947994411003</v>
      </c>
      <c r="C97" s="4">
        <v>0.69857084937393699</v>
      </c>
      <c r="D97" s="4" t="s">
        <v>1</v>
      </c>
      <c r="E97" s="4" t="s">
        <v>1</v>
      </c>
      <c r="F97" s="4" t="s">
        <v>1</v>
      </c>
      <c r="G97" s="4" t="s">
        <v>1</v>
      </c>
      <c r="H97" s="4">
        <v>0.69353016465902351</v>
      </c>
      <c r="I97" s="14"/>
      <c r="J97" s="15"/>
      <c r="K97" s="14"/>
    </row>
    <row r="98" spans="1:11" x14ac:dyDescent="0.2">
      <c r="A98" s="5" t="s">
        <v>145</v>
      </c>
      <c r="B98" s="4">
        <v>0.69650059565901801</v>
      </c>
      <c r="C98" s="4">
        <v>0.72632052469998598</v>
      </c>
      <c r="D98" s="4" t="s">
        <v>1</v>
      </c>
      <c r="E98" s="4" t="s">
        <v>1</v>
      </c>
      <c r="F98" s="4" t="s">
        <v>1</v>
      </c>
      <c r="G98" s="4" t="s">
        <v>1</v>
      </c>
      <c r="H98" s="4">
        <v>0.71141056017950199</v>
      </c>
      <c r="I98" s="14"/>
      <c r="J98" s="15"/>
      <c r="K98" s="14"/>
    </row>
    <row r="99" spans="1:11" x14ac:dyDescent="0.2">
      <c r="A99" s="5" t="s">
        <v>144</v>
      </c>
      <c r="B99" s="4">
        <v>0.69691932015121005</v>
      </c>
      <c r="C99" s="4">
        <v>0.73662202805280697</v>
      </c>
      <c r="D99" s="4" t="s">
        <v>1</v>
      </c>
      <c r="E99" s="4" t="s">
        <v>1</v>
      </c>
      <c r="F99" s="4" t="s">
        <v>1</v>
      </c>
      <c r="G99" s="4" t="s">
        <v>1</v>
      </c>
      <c r="H99" s="4">
        <v>0.71677067410200856</v>
      </c>
      <c r="I99" s="14"/>
      <c r="J99" s="15"/>
      <c r="K99" s="14"/>
    </row>
    <row r="100" spans="1:11" x14ac:dyDescent="0.2">
      <c r="A100" s="5" t="s">
        <v>21</v>
      </c>
      <c r="B100" s="4">
        <v>0.70015442371368397</v>
      </c>
      <c r="C100" s="4">
        <v>0.97185274958610501</v>
      </c>
      <c r="D100" s="4" t="s">
        <v>1</v>
      </c>
      <c r="E100" s="4" t="s">
        <v>1</v>
      </c>
      <c r="F100" s="4" t="s">
        <v>1</v>
      </c>
      <c r="G100" s="4" t="s">
        <v>1</v>
      </c>
      <c r="H100" s="4">
        <v>0.83600358664989449</v>
      </c>
      <c r="I100" s="14"/>
      <c r="J100" s="15"/>
      <c r="K100" s="14"/>
    </row>
    <row r="101" spans="1:11" x14ac:dyDescent="0.2">
      <c r="A101" s="5" t="s">
        <v>44</v>
      </c>
      <c r="B101" s="4">
        <v>0.70149870961904504</v>
      </c>
      <c r="C101" s="4">
        <v>0.40386955440044398</v>
      </c>
      <c r="D101" s="4" t="s">
        <v>1</v>
      </c>
      <c r="E101" s="4" t="s">
        <v>1</v>
      </c>
      <c r="F101" s="4" t="s">
        <v>1</v>
      </c>
      <c r="G101" s="4" t="s">
        <v>1</v>
      </c>
      <c r="H101" s="4">
        <v>0.55268413200974453</v>
      </c>
      <c r="I101" s="14"/>
      <c r="J101" s="15"/>
      <c r="K101" s="14"/>
    </row>
    <row r="102" spans="1:11" x14ac:dyDescent="0.2">
      <c r="A102" s="5" t="s">
        <v>143</v>
      </c>
      <c r="B102" s="4">
        <v>0.70965942740440402</v>
      </c>
      <c r="C102" s="4">
        <v>1.03865455836058</v>
      </c>
      <c r="D102" s="4" t="s">
        <v>1</v>
      </c>
      <c r="E102" s="4" t="s">
        <v>1</v>
      </c>
      <c r="F102" s="4" t="s">
        <v>1</v>
      </c>
      <c r="G102" s="4" t="s">
        <v>1</v>
      </c>
      <c r="H102" s="4">
        <v>0.87415699288249193</v>
      </c>
      <c r="I102" s="14"/>
      <c r="J102" s="15"/>
      <c r="K102" s="14"/>
    </row>
    <row r="103" spans="1:11" x14ac:dyDescent="0.2">
      <c r="A103" s="5" t="s">
        <v>142</v>
      </c>
      <c r="B103" s="4">
        <v>0.714843049645424</v>
      </c>
      <c r="C103" s="4">
        <v>0.70490872859954801</v>
      </c>
      <c r="D103" s="4" t="s">
        <v>1</v>
      </c>
      <c r="E103" s="4" t="s">
        <v>1</v>
      </c>
      <c r="F103" s="4" t="s">
        <v>1</v>
      </c>
      <c r="G103" s="4" t="s">
        <v>1</v>
      </c>
      <c r="H103" s="4">
        <v>0.709875889122486</v>
      </c>
      <c r="I103" s="14"/>
      <c r="J103" s="15"/>
      <c r="K103" s="14"/>
    </row>
    <row r="104" spans="1:11" x14ac:dyDescent="0.2">
      <c r="A104" s="5" t="s">
        <v>141</v>
      </c>
      <c r="B104" s="4">
        <v>0.71581265330314703</v>
      </c>
      <c r="C104" s="4">
        <v>0.726198591291905</v>
      </c>
      <c r="D104" s="4" t="s">
        <v>1</v>
      </c>
      <c r="E104" s="4" t="s">
        <v>1</v>
      </c>
      <c r="F104" s="4" t="s">
        <v>1</v>
      </c>
      <c r="G104" s="4" t="s">
        <v>1</v>
      </c>
      <c r="H104" s="4">
        <v>0.72100562229752607</v>
      </c>
      <c r="I104" s="14"/>
      <c r="J104" s="15"/>
      <c r="K104" s="14"/>
    </row>
    <row r="105" spans="1:11" x14ac:dyDescent="0.2">
      <c r="A105" s="5" t="s">
        <v>140</v>
      </c>
      <c r="B105" s="4">
        <v>0.71626487188041199</v>
      </c>
      <c r="C105" s="4">
        <v>0.43131946679204702</v>
      </c>
      <c r="D105" s="4" t="s">
        <v>1</v>
      </c>
      <c r="E105" s="4" t="s">
        <v>1</v>
      </c>
      <c r="F105" s="4" t="s">
        <v>1</v>
      </c>
      <c r="G105" s="4" t="s">
        <v>1</v>
      </c>
      <c r="H105" s="4">
        <v>0.57379216933622956</v>
      </c>
      <c r="I105" s="14"/>
      <c r="J105" s="15"/>
      <c r="K105" s="14"/>
    </row>
    <row r="106" spans="1:11" x14ac:dyDescent="0.2">
      <c r="A106" s="5" t="s">
        <v>139</v>
      </c>
      <c r="B106" s="4">
        <v>0.72002927656285498</v>
      </c>
      <c r="C106" s="4">
        <v>0.59663062985055204</v>
      </c>
      <c r="D106" s="4" t="s">
        <v>1</v>
      </c>
      <c r="E106" s="4" t="s">
        <v>1</v>
      </c>
      <c r="F106" s="4" t="s">
        <v>1</v>
      </c>
      <c r="G106" s="4" t="s">
        <v>1</v>
      </c>
      <c r="H106" s="4">
        <v>0.65832995320670351</v>
      </c>
      <c r="I106" s="14"/>
      <c r="J106" s="15"/>
      <c r="K106" s="14"/>
    </row>
    <row r="107" spans="1:11" x14ac:dyDescent="0.2">
      <c r="A107" s="5" t="s">
        <v>138</v>
      </c>
      <c r="B107" s="4">
        <v>0.72780028870329305</v>
      </c>
      <c r="C107" s="4">
        <v>0.56645477563142799</v>
      </c>
      <c r="D107" s="4" t="s">
        <v>1</v>
      </c>
      <c r="E107" s="4" t="s">
        <v>1</v>
      </c>
      <c r="F107" s="4" t="s">
        <v>1</v>
      </c>
      <c r="G107" s="4" t="s">
        <v>1</v>
      </c>
      <c r="H107" s="4">
        <v>0.64712753216736052</v>
      </c>
      <c r="I107" s="14"/>
      <c r="J107" s="15"/>
      <c r="K107" s="14"/>
    </row>
    <row r="108" spans="1:11" x14ac:dyDescent="0.2">
      <c r="A108" s="5" t="s">
        <v>137</v>
      </c>
      <c r="B108" s="4">
        <v>0.73350009787827697</v>
      </c>
      <c r="C108" s="4">
        <v>1.1565690133720601</v>
      </c>
      <c r="D108" s="4" t="s">
        <v>1</v>
      </c>
      <c r="E108" s="4" t="s">
        <v>1</v>
      </c>
      <c r="F108" s="4" t="s">
        <v>1</v>
      </c>
      <c r="G108" s="4" t="s">
        <v>1</v>
      </c>
      <c r="H108" s="4">
        <v>0.94503455562516847</v>
      </c>
      <c r="I108" s="14"/>
      <c r="J108" s="15"/>
      <c r="K108" s="14"/>
    </row>
    <row r="109" spans="1:11" x14ac:dyDescent="0.2">
      <c r="A109" s="5" t="s">
        <v>136</v>
      </c>
      <c r="B109" s="4">
        <v>0.73981618881225597</v>
      </c>
      <c r="C109" s="4">
        <v>1.2618249058723401</v>
      </c>
      <c r="D109" s="4" t="s">
        <v>1</v>
      </c>
      <c r="E109" s="4" t="s">
        <v>1</v>
      </c>
      <c r="F109" s="4" t="s">
        <v>1</v>
      </c>
      <c r="G109" s="4" t="s">
        <v>1</v>
      </c>
      <c r="H109" s="4">
        <v>1.000820547342298</v>
      </c>
      <c r="I109" s="14"/>
      <c r="J109" s="15"/>
      <c r="K109" s="14"/>
    </row>
    <row r="110" spans="1:11" x14ac:dyDescent="0.2">
      <c r="A110" s="5" t="s">
        <v>43</v>
      </c>
      <c r="B110" s="4">
        <v>0.74079960584640503</v>
      </c>
      <c r="C110" s="4">
        <v>0.94855149090290103</v>
      </c>
      <c r="D110" s="4" t="s">
        <v>1</v>
      </c>
      <c r="E110" s="4" t="s">
        <v>1</v>
      </c>
      <c r="F110" s="4" t="s">
        <v>1</v>
      </c>
      <c r="G110" s="4" t="s">
        <v>1</v>
      </c>
      <c r="H110" s="4">
        <v>0.84467554837465308</v>
      </c>
      <c r="I110" s="14"/>
      <c r="J110" s="15"/>
      <c r="K110" s="14"/>
    </row>
    <row r="111" spans="1:11" x14ac:dyDescent="0.2">
      <c r="A111" s="5" t="s">
        <v>135</v>
      </c>
      <c r="B111" s="4">
        <v>0.741811994463205</v>
      </c>
      <c r="C111" s="4">
        <v>0.61394223198294595</v>
      </c>
      <c r="D111" s="4" t="s">
        <v>1</v>
      </c>
      <c r="E111" s="4" t="s">
        <v>1</v>
      </c>
      <c r="F111" s="4" t="s">
        <v>1</v>
      </c>
      <c r="G111" s="4" t="s">
        <v>1</v>
      </c>
      <c r="H111" s="4">
        <v>0.67787711322307542</v>
      </c>
      <c r="I111" s="14"/>
      <c r="J111" s="15"/>
      <c r="K111" s="14"/>
    </row>
    <row r="112" spans="1:11" x14ac:dyDescent="0.2">
      <c r="A112" s="5" t="s">
        <v>134</v>
      </c>
      <c r="B112" s="4">
        <v>0.74885845184326205</v>
      </c>
      <c r="C112" s="4">
        <v>0.78668385371565797</v>
      </c>
      <c r="D112" s="4" t="s">
        <v>1</v>
      </c>
      <c r="E112" s="4" t="s">
        <v>1</v>
      </c>
      <c r="F112" s="4" t="s">
        <v>1</v>
      </c>
      <c r="G112" s="4" t="s">
        <v>1</v>
      </c>
      <c r="H112" s="4">
        <v>0.76777115277945995</v>
      </c>
      <c r="I112" s="14"/>
      <c r="J112" s="15"/>
      <c r="K112" s="14"/>
    </row>
    <row r="113" spans="1:11" x14ac:dyDescent="0.2">
      <c r="A113" s="5" t="s">
        <v>32</v>
      </c>
      <c r="B113" s="4">
        <v>0.75514411606127396</v>
      </c>
      <c r="C113" s="4">
        <v>0.81118057668209098</v>
      </c>
      <c r="D113" s="4" t="s">
        <v>1</v>
      </c>
      <c r="E113" s="4" t="s">
        <v>1</v>
      </c>
      <c r="F113" s="4" t="s">
        <v>1</v>
      </c>
      <c r="G113" s="4" t="s">
        <v>1</v>
      </c>
      <c r="H113" s="4">
        <v>0.78316234637168247</v>
      </c>
      <c r="I113" s="14"/>
      <c r="J113" s="15"/>
      <c r="K113" s="14"/>
    </row>
    <row r="114" spans="1:11" x14ac:dyDescent="0.2">
      <c r="A114" s="5" t="s">
        <v>19</v>
      </c>
      <c r="B114" s="4">
        <v>0.75613994523882899</v>
      </c>
      <c r="C114" s="4">
        <v>0.60697441920638096</v>
      </c>
      <c r="D114" s="4" t="s">
        <v>1</v>
      </c>
      <c r="E114" s="4" t="s">
        <v>1</v>
      </c>
      <c r="F114" s="4" t="s">
        <v>1</v>
      </c>
      <c r="G114" s="4" t="s">
        <v>1</v>
      </c>
      <c r="H114" s="4">
        <v>0.68155718222260497</v>
      </c>
      <c r="I114" s="14"/>
      <c r="J114" s="15"/>
      <c r="K114" s="14"/>
    </row>
    <row r="115" spans="1:11" x14ac:dyDescent="0.2">
      <c r="A115" s="5" t="s">
        <v>133</v>
      </c>
      <c r="B115" s="4">
        <v>0.75725088827312004</v>
      </c>
      <c r="C115" s="4">
        <v>0.81265461724251498</v>
      </c>
      <c r="D115" s="4" t="s">
        <v>1</v>
      </c>
      <c r="E115" s="4" t="s">
        <v>1</v>
      </c>
      <c r="F115" s="4" t="s">
        <v>1</v>
      </c>
      <c r="G115" s="4" t="s">
        <v>1</v>
      </c>
      <c r="H115" s="4">
        <v>0.78495275275781751</v>
      </c>
      <c r="I115" s="14"/>
      <c r="J115" s="15"/>
      <c r="K115" s="14"/>
    </row>
    <row r="116" spans="1:11" x14ac:dyDescent="0.2">
      <c r="A116" s="5" t="s">
        <v>132</v>
      </c>
      <c r="B116" s="4">
        <v>0.76090680062770899</v>
      </c>
      <c r="C116" s="4">
        <v>0.73330108821392104</v>
      </c>
      <c r="D116" s="4" t="s">
        <v>1</v>
      </c>
      <c r="E116" s="4" t="s">
        <v>1</v>
      </c>
      <c r="F116" s="4" t="s">
        <v>1</v>
      </c>
      <c r="G116" s="4" t="s">
        <v>1</v>
      </c>
      <c r="H116" s="4">
        <v>0.74710394442081496</v>
      </c>
      <c r="I116" s="14"/>
      <c r="J116" s="15"/>
      <c r="K116" s="14"/>
    </row>
    <row r="117" spans="1:11" x14ac:dyDescent="0.2">
      <c r="A117" s="5" t="s">
        <v>131</v>
      </c>
      <c r="B117" s="4">
        <v>0.76093784719705604</v>
      </c>
      <c r="C117" s="4">
        <v>0.62752864882350001</v>
      </c>
      <c r="D117" s="4" t="s">
        <v>1</v>
      </c>
      <c r="E117" s="4" t="s">
        <v>1</v>
      </c>
      <c r="F117" s="4" t="s">
        <v>1</v>
      </c>
      <c r="G117" s="4" t="s">
        <v>1</v>
      </c>
      <c r="H117" s="4">
        <v>0.69423324801027797</v>
      </c>
      <c r="I117" s="14"/>
      <c r="J117" s="15"/>
      <c r="K117" s="14"/>
    </row>
    <row r="118" spans="1:11" x14ac:dyDescent="0.2">
      <c r="A118" s="5" t="s">
        <v>130</v>
      </c>
      <c r="B118" s="4">
        <v>0.76396849658340205</v>
      </c>
      <c r="C118" s="4">
        <v>1.51288282871246</v>
      </c>
      <c r="D118" s="4" t="s">
        <v>1</v>
      </c>
      <c r="E118" s="4" t="s">
        <v>1</v>
      </c>
      <c r="F118" s="4" t="s">
        <v>1</v>
      </c>
      <c r="G118" s="4" t="s">
        <v>1</v>
      </c>
      <c r="H118" s="4">
        <v>1.138425662647931</v>
      </c>
      <c r="I118" s="14"/>
      <c r="J118" s="15"/>
      <c r="K118" s="14"/>
    </row>
    <row r="119" spans="1:11" x14ac:dyDescent="0.2">
      <c r="A119" s="5" t="s">
        <v>129</v>
      </c>
      <c r="B119" s="4">
        <v>0.76708382368087802</v>
      </c>
      <c r="C119" s="4">
        <v>0.425075173377991</v>
      </c>
      <c r="D119" s="4" t="s">
        <v>1</v>
      </c>
      <c r="E119" s="4" t="s">
        <v>1</v>
      </c>
      <c r="F119" s="4" t="s">
        <v>1</v>
      </c>
      <c r="G119" s="4" t="s">
        <v>1</v>
      </c>
      <c r="H119" s="4">
        <v>0.59607949852943454</v>
      </c>
      <c r="I119" s="14"/>
      <c r="J119" s="15"/>
      <c r="K119" s="14"/>
    </row>
    <row r="120" spans="1:11" x14ac:dyDescent="0.2">
      <c r="A120" s="5" t="s">
        <v>128</v>
      </c>
      <c r="B120" s="4">
        <v>0.77175576239824295</v>
      </c>
      <c r="C120" s="4">
        <v>1.1046210825443299</v>
      </c>
      <c r="D120" s="4" t="s">
        <v>1</v>
      </c>
      <c r="E120" s="4" t="s">
        <v>1</v>
      </c>
      <c r="F120" s="4" t="s">
        <v>1</v>
      </c>
      <c r="G120" s="4" t="s">
        <v>1</v>
      </c>
      <c r="H120" s="4">
        <v>0.93818842247128642</v>
      </c>
      <c r="I120" s="14"/>
      <c r="J120" s="15"/>
      <c r="K120" s="14"/>
    </row>
    <row r="121" spans="1:11" x14ac:dyDescent="0.2">
      <c r="A121" s="5" t="s">
        <v>127</v>
      </c>
      <c r="B121" s="4">
        <v>0.77797439023561299</v>
      </c>
      <c r="C121" s="4">
        <v>0.86817966141097702</v>
      </c>
      <c r="D121" s="4" t="s">
        <v>1</v>
      </c>
      <c r="E121" s="4" t="s">
        <v>1</v>
      </c>
      <c r="F121" s="4" t="s">
        <v>1</v>
      </c>
      <c r="G121" s="4" t="s">
        <v>1</v>
      </c>
      <c r="H121" s="4">
        <v>0.82307702582329501</v>
      </c>
      <c r="I121" s="14"/>
      <c r="J121" s="15"/>
      <c r="K121" s="14"/>
    </row>
    <row r="122" spans="1:11" x14ac:dyDescent="0.2">
      <c r="A122" s="5" t="s">
        <v>126</v>
      </c>
      <c r="B122" s="4">
        <v>0.78526359796524003</v>
      </c>
      <c r="C122" s="4">
        <v>1.1233585290610799</v>
      </c>
      <c r="D122" s="4" t="s">
        <v>1</v>
      </c>
      <c r="E122" s="4" t="s">
        <v>1</v>
      </c>
      <c r="F122" s="4" t="s">
        <v>1</v>
      </c>
      <c r="G122" s="4" t="s">
        <v>1</v>
      </c>
      <c r="H122" s="4">
        <v>0.95431106351315997</v>
      </c>
      <c r="I122" s="14"/>
      <c r="J122" s="15"/>
      <c r="K122" s="14"/>
    </row>
    <row r="123" spans="1:11" x14ac:dyDescent="0.2">
      <c r="A123" s="5" t="s">
        <v>22</v>
      </c>
      <c r="B123" s="4">
        <v>0.78739679604768797</v>
      </c>
      <c r="C123" s="4">
        <v>0.780700493603945</v>
      </c>
      <c r="D123" s="4" t="s">
        <v>1</v>
      </c>
      <c r="E123" s="4" t="s">
        <v>1</v>
      </c>
      <c r="F123" s="4" t="s">
        <v>1</v>
      </c>
      <c r="G123" s="4" t="s">
        <v>1</v>
      </c>
      <c r="H123" s="4">
        <v>0.78404864482581649</v>
      </c>
      <c r="I123" s="14"/>
      <c r="J123" s="15"/>
      <c r="K123" s="14"/>
    </row>
    <row r="124" spans="1:11" x14ac:dyDescent="0.2">
      <c r="A124" s="5" t="s">
        <v>125</v>
      </c>
      <c r="B124" s="4">
        <v>0.79085416346788395</v>
      </c>
      <c r="C124" s="4">
        <v>1.0275852743070599</v>
      </c>
      <c r="D124" s="4" t="s">
        <v>1</v>
      </c>
      <c r="E124" s="4" t="s">
        <v>1</v>
      </c>
      <c r="F124" s="4" t="s">
        <v>1</v>
      </c>
      <c r="G124" s="4" t="s">
        <v>1</v>
      </c>
      <c r="H124" s="4">
        <v>0.90921971888747199</v>
      </c>
      <c r="I124" s="14"/>
      <c r="J124" s="15"/>
      <c r="K124" s="14"/>
    </row>
    <row r="125" spans="1:11" x14ac:dyDescent="0.2">
      <c r="A125" s="5" t="s">
        <v>124</v>
      </c>
      <c r="B125" s="4">
        <v>0.80431775748729695</v>
      </c>
      <c r="C125" s="4">
        <v>0.730556540191174</v>
      </c>
      <c r="D125" s="4" t="s">
        <v>1</v>
      </c>
      <c r="E125" s="4" t="s">
        <v>1</v>
      </c>
      <c r="F125" s="4" t="s">
        <v>1</v>
      </c>
      <c r="G125" s="4" t="s">
        <v>1</v>
      </c>
      <c r="H125" s="4">
        <v>0.76743714883923553</v>
      </c>
      <c r="I125" s="14"/>
      <c r="J125" s="15"/>
      <c r="K125" s="14"/>
    </row>
    <row r="126" spans="1:11" x14ac:dyDescent="0.2">
      <c r="A126" s="5" t="s">
        <v>123</v>
      </c>
      <c r="B126" s="4">
        <v>0.80562250688672099</v>
      </c>
      <c r="C126" s="4">
        <v>1.0317190699279299</v>
      </c>
      <c r="D126" s="4" t="s">
        <v>1</v>
      </c>
      <c r="E126" s="4" t="s">
        <v>1</v>
      </c>
      <c r="F126" s="4" t="s">
        <v>1</v>
      </c>
      <c r="G126" s="4" t="s">
        <v>1</v>
      </c>
      <c r="H126" s="4">
        <v>0.91867078840732552</v>
      </c>
      <c r="I126" s="14"/>
      <c r="J126" s="15"/>
      <c r="K126" s="14"/>
    </row>
    <row r="127" spans="1:11" x14ac:dyDescent="0.2">
      <c r="A127" s="5" t="s">
        <v>122</v>
      </c>
      <c r="B127" s="4">
        <v>0.81191427446901798</v>
      </c>
      <c r="C127" s="4">
        <v>0.71376492083072696</v>
      </c>
      <c r="D127" s="4" t="s">
        <v>1</v>
      </c>
      <c r="E127" s="4" t="s">
        <v>1</v>
      </c>
      <c r="F127" s="4" t="s">
        <v>1</v>
      </c>
      <c r="G127" s="4" t="s">
        <v>1</v>
      </c>
      <c r="H127" s="4">
        <v>0.76283959764987253</v>
      </c>
      <c r="I127" s="14"/>
      <c r="J127" s="15"/>
      <c r="K127" s="14"/>
    </row>
    <row r="128" spans="1:11" x14ac:dyDescent="0.2">
      <c r="A128" s="5" t="s">
        <v>121</v>
      </c>
      <c r="B128" s="4">
        <v>0.81676590442657404</v>
      </c>
      <c r="C128" s="4">
        <v>0.90593839716166202</v>
      </c>
      <c r="D128" s="4" t="s">
        <v>1</v>
      </c>
      <c r="E128" s="4" t="s">
        <v>1</v>
      </c>
      <c r="F128" s="4" t="s">
        <v>1</v>
      </c>
      <c r="G128" s="4" t="s">
        <v>1</v>
      </c>
      <c r="H128" s="4">
        <v>0.86135215079411798</v>
      </c>
      <c r="I128" s="14"/>
      <c r="J128" s="15"/>
      <c r="K128" s="14"/>
    </row>
    <row r="129" spans="1:11" x14ac:dyDescent="0.2">
      <c r="A129" s="5" t="s">
        <v>120</v>
      </c>
      <c r="B129" s="4">
        <v>0.82557189511135198</v>
      </c>
      <c r="C129" s="4">
        <v>1.08743888139725</v>
      </c>
      <c r="D129" s="4" t="s">
        <v>1</v>
      </c>
      <c r="E129" s="4" t="s">
        <v>1</v>
      </c>
      <c r="F129" s="4" t="s">
        <v>1</v>
      </c>
      <c r="G129" s="4" t="s">
        <v>1</v>
      </c>
      <c r="H129" s="4">
        <v>0.95650538825430098</v>
      </c>
      <c r="I129" s="14"/>
      <c r="J129" s="15"/>
      <c r="K129" s="14"/>
    </row>
    <row r="130" spans="1:11" x14ac:dyDescent="0.2">
      <c r="A130" s="5" t="s">
        <v>119</v>
      </c>
      <c r="B130" s="4">
        <v>0.82794708013534601</v>
      </c>
      <c r="C130" s="4">
        <v>1.10514840483665</v>
      </c>
      <c r="D130" s="4" t="s">
        <v>1</v>
      </c>
      <c r="E130" s="4" t="s">
        <v>1</v>
      </c>
      <c r="F130" s="4" t="s">
        <v>1</v>
      </c>
      <c r="G130" s="4" t="s">
        <v>1</v>
      </c>
      <c r="H130" s="4">
        <v>0.96654774248599806</v>
      </c>
      <c r="I130" s="14"/>
      <c r="J130" s="15"/>
      <c r="K130" s="14"/>
    </row>
    <row r="131" spans="1:11" x14ac:dyDescent="0.2">
      <c r="A131" s="5" t="s">
        <v>118</v>
      </c>
      <c r="B131" s="4">
        <v>0.82835854031145595</v>
      </c>
      <c r="C131" s="4">
        <v>0.90773749910294999</v>
      </c>
      <c r="D131" s="4" t="s">
        <v>1</v>
      </c>
      <c r="E131" s="4" t="s">
        <v>1</v>
      </c>
      <c r="F131" s="4" t="s">
        <v>1</v>
      </c>
      <c r="G131" s="4" t="s">
        <v>1</v>
      </c>
      <c r="H131" s="4">
        <v>0.86804801970720291</v>
      </c>
      <c r="I131" s="14"/>
      <c r="J131" s="15"/>
      <c r="K131" s="14"/>
    </row>
    <row r="132" spans="1:11" x14ac:dyDescent="0.2">
      <c r="A132" s="5" t="s">
        <v>117</v>
      </c>
      <c r="B132" s="4">
        <v>0.83607949689030603</v>
      </c>
      <c r="C132" s="4">
        <v>0.796265088021755</v>
      </c>
      <c r="D132" s="4" t="s">
        <v>1</v>
      </c>
      <c r="E132" s="4" t="s">
        <v>1</v>
      </c>
      <c r="F132" s="4" t="s">
        <v>1</v>
      </c>
      <c r="G132" s="4" t="s">
        <v>1</v>
      </c>
      <c r="H132" s="4">
        <v>0.81617229245603051</v>
      </c>
      <c r="I132" s="14"/>
      <c r="J132" s="15"/>
      <c r="K132" s="14"/>
    </row>
    <row r="133" spans="1:11" x14ac:dyDescent="0.2">
      <c r="A133" s="5" t="s">
        <v>116</v>
      </c>
      <c r="B133" s="4">
        <v>0.86483035609126102</v>
      </c>
      <c r="C133" s="4">
        <v>1.1433479581028201</v>
      </c>
      <c r="D133" s="4" t="s">
        <v>1</v>
      </c>
      <c r="E133" s="4" t="s">
        <v>1</v>
      </c>
      <c r="F133" s="4" t="s">
        <v>1</v>
      </c>
      <c r="G133" s="4" t="s">
        <v>1</v>
      </c>
      <c r="H133" s="4">
        <v>1.0040891570970405</v>
      </c>
      <c r="I133" s="14"/>
      <c r="J133" s="15"/>
      <c r="K133" s="14"/>
    </row>
    <row r="134" spans="1:11" x14ac:dyDescent="0.2">
      <c r="A134" s="5" t="s">
        <v>115</v>
      </c>
      <c r="B134" s="4">
        <v>0.86571445828303695</v>
      </c>
      <c r="C134" s="4">
        <v>0.60284227132797297</v>
      </c>
      <c r="D134" s="4" t="s">
        <v>1</v>
      </c>
      <c r="E134" s="4" t="s">
        <v>1</v>
      </c>
      <c r="F134" s="4" t="s">
        <v>1</v>
      </c>
      <c r="G134" s="4" t="s">
        <v>1</v>
      </c>
      <c r="H134" s="4">
        <v>0.7342783648055049</v>
      </c>
      <c r="I134" s="14"/>
      <c r="J134" s="15"/>
      <c r="K134" s="14"/>
    </row>
    <row r="135" spans="1:11" x14ac:dyDescent="0.2">
      <c r="A135" s="5" t="s">
        <v>114</v>
      </c>
      <c r="B135" s="4">
        <v>0.87709969840943802</v>
      </c>
      <c r="C135" s="4">
        <v>0.99421002343297005</v>
      </c>
      <c r="D135" s="4" t="s">
        <v>1</v>
      </c>
      <c r="E135" s="4" t="s">
        <v>1</v>
      </c>
      <c r="F135" s="4" t="s">
        <v>1</v>
      </c>
      <c r="G135" s="4" t="s">
        <v>1</v>
      </c>
      <c r="H135" s="4">
        <v>0.93565486092120409</v>
      </c>
      <c r="I135" s="14"/>
      <c r="J135" s="15"/>
      <c r="K135" s="14"/>
    </row>
    <row r="136" spans="1:11" x14ac:dyDescent="0.2">
      <c r="A136" s="5" t="s">
        <v>113</v>
      </c>
      <c r="B136" s="4">
        <v>0.87962745875120196</v>
      </c>
      <c r="C136" s="4">
        <v>1.1641772910952599</v>
      </c>
      <c r="D136" s="4" t="s">
        <v>1</v>
      </c>
      <c r="E136" s="4" t="s">
        <v>1</v>
      </c>
      <c r="F136" s="4" t="s">
        <v>1</v>
      </c>
      <c r="G136" s="4" t="s">
        <v>1</v>
      </c>
      <c r="H136" s="4">
        <v>1.021902374923231</v>
      </c>
      <c r="I136" s="14"/>
      <c r="J136" s="15"/>
      <c r="K136" s="14"/>
    </row>
    <row r="137" spans="1:11" x14ac:dyDescent="0.2">
      <c r="A137" s="5" t="s">
        <v>112</v>
      </c>
      <c r="B137" s="4">
        <v>0.88501825928688105</v>
      </c>
      <c r="C137" s="4">
        <v>0.71354053914547</v>
      </c>
      <c r="D137" s="4" t="s">
        <v>1</v>
      </c>
      <c r="E137" s="4" t="s">
        <v>1</v>
      </c>
      <c r="F137" s="4" t="s">
        <v>1</v>
      </c>
      <c r="G137" s="4" t="s">
        <v>1</v>
      </c>
      <c r="H137" s="4">
        <v>0.79927939921617552</v>
      </c>
      <c r="I137" s="14"/>
      <c r="J137" s="15"/>
      <c r="K137" s="14"/>
    </row>
    <row r="138" spans="1:11" x14ac:dyDescent="0.2">
      <c r="A138" s="5" t="s">
        <v>42</v>
      </c>
      <c r="B138" s="4">
        <v>0.89288677275180794</v>
      </c>
      <c r="C138" s="4">
        <v>0.94790399074554499</v>
      </c>
      <c r="D138" s="4" t="s">
        <v>1</v>
      </c>
      <c r="E138" s="4" t="s">
        <v>1</v>
      </c>
      <c r="F138" s="4" t="s">
        <v>1</v>
      </c>
      <c r="G138" s="4" t="s">
        <v>1</v>
      </c>
      <c r="H138" s="4">
        <v>0.92039538174867652</v>
      </c>
      <c r="I138" s="14"/>
      <c r="J138" s="15"/>
      <c r="K138" s="14"/>
    </row>
    <row r="139" spans="1:11" x14ac:dyDescent="0.2">
      <c r="A139" s="5" t="s">
        <v>111</v>
      </c>
      <c r="B139" s="4">
        <v>0.90218692272901602</v>
      </c>
      <c r="C139" s="4">
        <v>0.67441335320472695</v>
      </c>
      <c r="D139" s="4" t="s">
        <v>1</v>
      </c>
      <c r="E139" s="4" t="s">
        <v>1</v>
      </c>
      <c r="F139" s="4" t="s">
        <v>1</v>
      </c>
      <c r="G139" s="4" t="s">
        <v>1</v>
      </c>
      <c r="H139" s="4">
        <v>0.78830013796687148</v>
      </c>
      <c r="I139" s="14"/>
      <c r="J139" s="15"/>
      <c r="K139" s="14"/>
    </row>
    <row r="140" spans="1:11" x14ac:dyDescent="0.2">
      <c r="A140" s="5" t="s">
        <v>110</v>
      </c>
      <c r="B140" s="4">
        <v>0.91232644766569104</v>
      </c>
      <c r="C140" s="4">
        <v>1.0482827913947399</v>
      </c>
      <c r="D140" s="4" t="s">
        <v>1</v>
      </c>
      <c r="E140" s="4" t="s">
        <v>1</v>
      </c>
      <c r="F140" s="4" t="s">
        <v>1</v>
      </c>
      <c r="G140" s="4" t="s">
        <v>1</v>
      </c>
      <c r="H140" s="4">
        <v>0.98030461953021542</v>
      </c>
      <c r="I140" s="14"/>
      <c r="J140" s="15"/>
      <c r="K140" s="14"/>
    </row>
    <row r="141" spans="1:11" x14ac:dyDescent="0.2">
      <c r="A141" s="5" t="s">
        <v>109</v>
      </c>
      <c r="B141" s="4">
        <v>0.91739964485168402</v>
      </c>
      <c r="C141" s="4">
        <v>0.84399966895580303</v>
      </c>
      <c r="D141" s="4" t="s">
        <v>1</v>
      </c>
      <c r="E141" s="4" t="s">
        <v>1</v>
      </c>
      <c r="F141" s="4" t="s">
        <v>1</v>
      </c>
      <c r="G141" s="4" t="s">
        <v>1</v>
      </c>
      <c r="H141" s="4">
        <v>0.88069965690374352</v>
      </c>
      <c r="I141" s="14"/>
      <c r="J141" s="15"/>
      <c r="K141" s="14"/>
    </row>
    <row r="142" spans="1:11" x14ac:dyDescent="0.2">
      <c r="A142" s="5" t="s">
        <v>108</v>
      </c>
      <c r="B142" s="4">
        <v>0.92858792841434501</v>
      </c>
      <c r="C142" s="4">
        <v>0.69081518426537503</v>
      </c>
      <c r="D142" s="4" t="s">
        <v>1</v>
      </c>
      <c r="E142" s="4" t="s">
        <v>1</v>
      </c>
      <c r="F142" s="4" t="s">
        <v>1</v>
      </c>
      <c r="G142" s="4" t="s">
        <v>1</v>
      </c>
      <c r="H142" s="4">
        <v>0.80970155633985996</v>
      </c>
      <c r="I142" s="14"/>
      <c r="J142" s="15"/>
      <c r="K142" s="14"/>
    </row>
    <row r="143" spans="1:11" x14ac:dyDescent="0.2">
      <c r="A143" s="5" t="s">
        <v>107</v>
      </c>
      <c r="B143" s="4">
        <v>0.93043333292007502</v>
      </c>
      <c r="C143" s="4">
        <v>1.0592331215739299</v>
      </c>
      <c r="D143" s="4" t="s">
        <v>1</v>
      </c>
      <c r="E143" s="4" t="s">
        <v>1</v>
      </c>
      <c r="F143" s="4" t="s">
        <v>1</v>
      </c>
      <c r="G143" s="4" t="s">
        <v>1</v>
      </c>
      <c r="H143" s="4">
        <v>0.99483322724700241</v>
      </c>
      <c r="I143" s="14"/>
      <c r="J143" s="15"/>
      <c r="K143" s="14"/>
    </row>
    <row r="144" spans="1:11" x14ac:dyDescent="0.2">
      <c r="A144" s="5" t="s">
        <v>106</v>
      </c>
      <c r="B144" s="4">
        <v>0.93074763379991099</v>
      </c>
      <c r="C144" s="4">
        <v>0.72057059593498696</v>
      </c>
      <c r="D144" s="4" t="s">
        <v>1</v>
      </c>
      <c r="E144" s="4" t="s">
        <v>1</v>
      </c>
      <c r="F144" s="4" t="s">
        <v>1</v>
      </c>
      <c r="G144" s="4" t="s">
        <v>1</v>
      </c>
      <c r="H144" s="4">
        <v>0.82565911486744903</v>
      </c>
      <c r="I144" s="14"/>
      <c r="J144" s="15"/>
      <c r="K144" s="14"/>
    </row>
    <row r="145" spans="1:11" x14ac:dyDescent="0.2">
      <c r="A145" s="5" t="s">
        <v>105</v>
      </c>
      <c r="B145" s="4">
        <v>0.93963921070098899</v>
      </c>
      <c r="C145" s="4">
        <v>1.1680922061204899</v>
      </c>
      <c r="D145" s="4" t="s">
        <v>1</v>
      </c>
      <c r="E145" s="4" t="s">
        <v>1</v>
      </c>
      <c r="F145" s="4" t="s">
        <v>1</v>
      </c>
      <c r="G145" s="4" t="s">
        <v>1</v>
      </c>
      <c r="H145" s="4">
        <v>1.0538657084107395</v>
      </c>
      <c r="I145" s="14"/>
      <c r="J145" s="15"/>
      <c r="K145" s="14"/>
    </row>
    <row r="146" spans="1:11" x14ac:dyDescent="0.2">
      <c r="A146" s="5" t="s">
        <v>104</v>
      </c>
      <c r="B146" s="4">
        <v>0.94029198586940799</v>
      </c>
      <c r="C146" s="4">
        <v>1.25009965896606</v>
      </c>
      <c r="D146" s="4" t="s">
        <v>1</v>
      </c>
      <c r="E146" s="4" t="s">
        <v>1</v>
      </c>
      <c r="F146" s="4" t="s">
        <v>1</v>
      </c>
      <c r="G146" s="4" t="s">
        <v>1</v>
      </c>
      <c r="H146" s="4">
        <v>1.0951958224177341</v>
      </c>
      <c r="I146" s="14"/>
      <c r="J146" s="15"/>
      <c r="K146" s="14"/>
    </row>
    <row r="147" spans="1:11" x14ac:dyDescent="0.2">
      <c r="A147" s="5" t="s">
        <v>103</v>
      </c>
      <c r="B147" s="4">
        <v>0.94971161708235796</v>
      </c>
      <c r="C147" s="4">
        <v>1.08917382732034</v>
      </c>
      <c r="D147" s="4" t="s">
        <v>1</v>
      </c>
      <c r="E147" s="4" t="s">
        <v>1</v>
      </c>
      <c r="F147" s="4" t="s">
        <v>1</v>
      </c>
      <c r="G147" s="4" t="s">
        <v>1</v>
      </c>
      <c r="H147" s="4">
        <v>1.0194427222013489</v>
      </c>
      <c r="I147" s="14"/>
      <c r="J147" s="15"/>
      <c r="K147" s="14"/>
    </row>
    <row r="148" spans="1:11" x14ac:dyDescent="0.2">
      <c r="A148" s="5" t="s">
        <v>41</v>
      </c>
      <c r="B148" s="4">
        <v>0.964006967842579</v>
      </c>
      <c r="C148" s="4">
        <v>1.25964680314064</v>
      </c>
      <c r="D148" s="4" t="s">
        <v>1</v>
      </c>
      <c r="E148" s="4" t="s">
        <v>1</v>
      </c>
      <c r="F148" s="4" t="s">
        <v>1</v>
      </c>
      <c r="G148" s="4" t="s">
        <v>1</v>
      </c>
      <c r="H148" s="4">
        <v>1.1118268854916096</v>
      </c>
      <c r="I148" s="14"/>
      <c r="J148" s="15"/>
      <c r="K148" s="14"/>
    </row>
    <row r="149" spans="1:11" x14ac:dyDescent="0.2">
      <c r="A149" s="5" t="s">
        <v>102</v>
      </c>
      <c r="B149" s="4">
        <v>0.97484838962554898</v>
      </c>
      <c r="C149" s="4">
        <v>0.804496690630913</v>
      </c>
      <c r="D149" s="4" t="s">
        <v>1</v>
      </c>
      <c r="E149" s="4" t="s">
        <v>1</v>
      </c>
      <c r="F149" s="4" t="s">
        <v>1</v>
      </c>
      <c r="G149" s="4" t="s">
        <v>1</v>
      </c>
      <c r="H149" s="4">
        <v>0.88967254012823105</v>
      </c>
      <c r="I149" s="14"/>
      <c r="J149" s="15"/>
      <c r="K149" s="14"/>
    </row>
    <row r="150" spans="1:11" x14ac:dyDescent="0.2">
      <c r="A150" s="5" t="s">
        <v>101</v>
      </c>
      <c r="B150" s="4">
        <v>0.98660715296864498</v>
      </c>
      <c r="C150" s="4">
        <v>1.31925851479173</v>
      </c>
      <c r="D150" s="4" t="s">
        <v>1</v>
      </c>
      <c r="E150" s="4" t="s">
        <v>1</v>
      </c>
      <c r="F150" s="4" t="s">
        <v>1</v>
      </c>
      <c r="G150" s="4" t="s">
        <v>1</v>
      </c>
      <c r="H150" s="4">
        <v>1.1529328338801874</v>
      </c>
      <c r="I150" s="14"/>
      <c r="J150" s="15"/>
      <c r="K150" s="14"/>
    </row>
    <row r="151" spans="1:11" x14ac:dyDescent="0.2">
      <c r="A151" s="5" t="s">
        <v>100</v>
      </c>
      <c r="B151" s="4">
        <v>0.98751517385244403</v>
      </c>
      <c r="C151" s="4">
        <v>1.69697212427855</v>
      </c>
      <c r="D151" s="4" t="s">
        <v>1</v>
      </c>
      <c r="E151" s="4" t="s">
        <v>1</v>
      </c>
      <c r="F151" s="4" t="s">
        <v>1</v>
      </c>
      <c r="G151" s="4" t="s">
        <v>1</v>
      </c>
      <c r="H151" s="4">
        <v>1.342243649065497</v>
      </c>
      <c r="I151" s="14"/>
      <c r="J151" s="15"/>
      <c r="K151" s="14"/>
    </row>
    <row r="152" spans="1:11" x14ac:dyDescent="0.2">
      <c r="A152" s="5" t="s">
        <v>99</v>
      </c>
      <c r="B152" s="4">
        <v>0.98850179463624999</v>
      </c>
      <c r="C152" s="4">
        <v>0.99095710366964396</v>
      </c>
      <c r="D152" s="4" t="s">
        <v>1</v>
      </c>
      <c r="E152" s="4" t="s">
        <v>1</v>
      </c>
      <c r="F152" s="4" t="s">
        <v>1</v>
      </c>
      <c r="G152" s="4" t="s">
        <v>1</v>
      </c>
      <c r="H152" s="4">
        <v>0.98972944915294692</v>
      </c>
      <c r="I152" s="14"/>
      <c r="J152" s="15"/>
      <c r="K152" s="14"/>
    </row>
    <row r="153" spans="1:11" x14ac:dyDescent="0.2">
      <c r="A153" s="5" t="s">
        <v>98</v>
      </c>
      <c r="B153" s="4">
        <v>1.0086512863635999</v>
      </c>
      <c r="C153" s="4">
        <v>0.82490449026226997</v>
      </c>
      <c r="D153" s="4" t="s">
        <v>1</v>
      </c>
      <c r="E153" s="4" t="s">
        <v>1</v>
      </c>
      <c r="F153" s="4" t="s">
        <v>1</v>
      </c>
      <c r="G153" s="4" t="s">
        <v>1</v>
      </c>
      <c r="H153" s="4">
        <v>0.91677788831293494</v>
      </c>
      <c r="I153" s="14"/>
      <c r="J153" s="15"/>
      <c r="K153" s="14"/>
    </row>
    <row r="154" spans="1:11" x14ac:dyDescent="0.2">
      <c r="A154" s="5" t="s">
        <v>97</v>
      </c>
      <c r="B154" s="4">
        <v>1.0176014788448799</v>
      </c>
      <c r="C154" s="4">
        <v>1.0374772362411</v>
      </c>
      <c r="D154" s="4" t="s">
        <v>1</v>
      </c>
      <c r="E154" s="4" t="s">
        <v>1</v>
      </c>
      <c r="F154" s="4" t="s">
        <v>1</v>
      </c>
      <c r="G154" s="4" t="s">
        <v>1</v>
      </c>
      <c r="H154" s="4">
        <v>1.0275393575429899</v>
      </c>
      <c r="I154" s="14"/>
      <c r="J154" s="15"/>
      <c r="K154" s="14"/>
    </row>
    <row r="155" spans="1:11" x14ac:dyDescent="0.2">
      <c r="A155" s="5" t="s">
        <v>96</v>
      </c>
      <c r="B155" s="4">
        <v>1.0369154624640899</v>
      </c>
      <c r="C155" s="4">
        <v>1.08551267534494</v>
      </c>
      <c r="D155" s="4" t="s">
        <v>1</v>
      </c>
      <c r="E155" s="4" t="s">
        <v>1</v>
      </c>
      <c r="F155" s="4" t="s">
        <v>1</v>
      </c>
      <c r="G155" s="4" t="s">
        <v>1</v>
      </c>
      <c r="H155" s="4">
        <v>1.0612140689045151</v>
      </c>
      <c r="I155" s="14"/>
      <c r="J155" s="15"/>
      <c r="K155" s="14"/>
    </row>
    <row r="156" spans="1:11" x14ac:dyDescent="0.2">
      <c r="A156" s="5" t="s">
        <v>95</v>
      </c>
      <c r="B156" s="4">
        <v>1.0546531602740301</v>
      </c>
      <c r="C156" s="4">
        <v>1.12165172025561</v>
      </c>
      <c r="D156" s="4" t="s">
        <v>1</v>
      </c>
      <c r="E156" s="4" t="s">
        <v>1</v>
      </c>
      <c r="F156" s="4" t="s">
        <v>1</v>
      </c>
      <c r="G156" s="4" t="s">
        <v>1</v>
      </c>
      <c r="H156" s="4">
        <v>1.0881524402648202</v>
      </c>
      <c r="I156" s="14"/>
      <c r="J156" s="15"/>
      <c r="K156" s="14"/>
    </row>
    <row r="157" spans="1:11" x14ac:dyDescent="0.2">
      <c r="A157" s="5" t="s">
        <v>94</v>
      </c>
      <c r="B157" s="4">
        <v>1.0593775101006</v>
      </c>
      <c r="C157" s="4">
        <v>0.84251461178064302</v>
      </c>
      <c r="D157" s="4" t="s">
        <v>1</v>
      </c>
      <c r="E157" s="4" t="s">
        <v>1</v>
      </c>
      <c r="F157" s="4" t="s">
        <v>1</v>
      </c>
      <c r="G157" s="4" t="s">
        <v>1</v>
      </c>
      <c r="H157" s="4">
        <v>0.95094606094062151</v>
      </c>
      <c r="I157" s="14"/>
      <c r="J157" s="15"/>
      <c r="K157" s="14"/>
    </row>
    <row r="158" spans="1:11" x14ac:dyDescent="0.2">
      <c r="A158" s="5" t="s">
        <v>93</v>
      </c>
      <c r="B158" s="4">
        <v>1.07315012812614</v>
      </c>
      <c r="C158" s="4">
        <v>1.2532186768949001</v>
      </c>
      <c r="D158" s="4" t="s">
        <v>1</v>
      </c>
      <c r="E158" s="4" t="s">
        <v>1</v>
      </c>
      <c r="F158" s="4" t="s">
        <v>1</v>
      </c>
      <c r="G158" s="4" t="s">
        <v>1</v>
      </c>
      <c r="H158" s="4">
        <v>1.16318440251052</v>
      </c>
      <c r="I158" s="14"/>
      <c r="J158" s="15"/>
      <c r="K158" s="14"/>
    </row>
    <row r="159" spans="1:11" x14ac:dyDescent="0.2">
      <c r="A159" s="5" t="s">
        <v>92</v>
      </c>
      <c r="B159" s="4">
        <v>1.1150655318051601</v>
      </c>
      <c r="C159" s="4">
        <v>1.1554106585681401</v>
      </c>
      <c r="D159" s="4" t="s">
        <v>1</v>
      </c>
      <c r="E159" s="4" t="s">
        <v>1</v>
      </c>
      <c r="F159" s="4" t="s">
        <v>1</v>
      </c>
      <c r="G159" s="4" t="s">
        <v>1</v>
      </c>
      <c r="H159" s="4">
        <v>1.1352380951866501</v>
      </c>
      <c r="I159" s="14"/>
      <c r="J159" s="15"/>
      <c r="K159" s="14"/>
    </row>
    <row r="160" spans="1:11" x14ac:dyDescent="0.2">
      <c r="A160" s="5" t="s">
        <v>91</v>
      </c>
      <c r="B160" s="4">
        <v>1.1225612461566901</v>
      </c>
      <c r="C160" s="4">
        <v>0.75302274338900999</v>
      </c>
      <c r="D160" s="4" t="s">
        <v>1</v>
      </c>
      <c r="E160" s="4" t="s">
        <v>1</v>
      </c>
      <c r="F160" s="4" t="s">
        <v>1</v>
      </c>
      <c r="G160" s="4" t="s">
        <v>1</v>
      </c>
      <c r="H160" s="4">
        <v>0.93779199477285002</v>
      </c>
      <c r="I160" s="14"/>
      <c r="J160" s="15"/>
      <c r="K160" s="14"/>
    </row>
    <row r="161" spans="1:11" x14ac:dyDescent="0.2">
      <c r="A161" s="5" t="s">
        <v>90</v>
      </c>
      <c r="B161" s="4">
        <v>1.1362755149602899</v>
      </c>
      <c r="C161" s="4">
        <v>2.4822939038276699</v>
      </c>
      <c r="D161" s="4" t="s">
        <v>1</v>
      </c>
      <c r="E161" s="4" t="s">
        <v>1</v>
      </c>
      <c r="F161" s="4" t="s">
        <v>1</v>
      </c>
      <c r="G161" s="4" t="s">
        <v>1</v>
      </c>
      <c r="H161" s="4">
        <v>1.8092847093939799</v>
      </c>
      <c r="I161" s="14"/>
      <c r="J161" s="15"/>
      <c r="K161" s="14"/>
    </row>
    <row r="162" spans="1:11" x14ac:dyDescent="0.2">
      <c r="A162" s="5" t="s">
        <v>89</v>
      </c>
      <c r="B162" s="4">
        <v>1.14781045913696</v>
      </c>
      <c r="C162" s="4">
        <v>1.03315930068493</v>
      </c>
      <c r="D162" s="4" t="s">
        <v>1</v>
      </c>
      <c r="E162" s="4" t="s">
        <v>1</v>
      </c>
      <c r="F162" s="4" t="s">
        <v>1</v>
      </c>
      <c r="G162" s="4" t="s">
        <v>1</v>
      </c>
      <c r="H162" s="4">
        <v>1.090484879910945</v>
      </c>
      <c r="I162" s="14"/>
      <c r="J162" s="15"/>
      <c r="K162" s="14"/>
    </row>
    <row r="163" spans="1:11" x14ac:dyDescent="0.2">
      <c r="A163" s="5" t="s">
        <v>88</v>
      </c>
      <c r="B163" s="4">
        <v>1.15572473406792</v>
      </c>
      <c r="C163" s="4">
        <v>1.2376334071159401</v>
      </c>
      <c r="D163" s="4" t="s">
        <v>1</v>
      </c>
      <c r="E163" s="4" t="s">
        <v>1</v>
      </c>
      <c r="F163" s="4" t="s">
        <v>1</v>
      </c>
      <c r="G163" s="4" t="s">
        <v>1</v>
      </c>
      <c r="H163" s="4">
        <v>1.1966790705919301</v>
      </c>
      <c r="I163" s="14"/>
      <c r="J163" s="15"/>
      <c r="K163" s="14"/>
    </row>
    <row r="164" spans="1:11" x14ac:dyDescent="0.2">
      <c r="A164" s="5" t="s">
        <v>87</v>
      </c>
      <c r="B164" s="4">
        <v>1.1651779375970399</v>
      </c>
      <c r="C164" s="4">
        <v>1.14432576671243</v>
      </c>
      <c r="D164" s="4" t="s">
        <v>1</v>
      </c>
      <c r="E164" s="4" t="s">
        <v>1</v>
      </c>
      <c r="F164" s="4" t="s">
        <v>1</v>
      </c>
      <c r="G164" s="4" t="s">
        <v>1</v>
      </c>
      <c r="H164" s="4">
        <v>1.1547518521547349</v>
      </c>
      <c r="I164" s="14"/>
      <c r="J164" s="15"/>
      <c r="K164" s="14"/>
    </row>
    <row r="165" spans="1:11" x14ac:dyDescent="0.2">
      <c r="A165" s="5" t="s">
        <v>86</v>
      </c>
      <c r="B165" s="4">
        <v>1.2143317461013801</v>
      </c>
      <c r="C165" s="4">
        <v>1.5396755412220999</v>
      </c>
      <c r="D165" s="4" t="s">
        <v>1</v>
      </c>
      <c r="E165" s="4" t="s">
        <v>1</v>
      </c>
      <c r="F165" s="4" t="s">
        <v>1</v>
      </c>
      <c r="G165" s="4" t="s">
        <v>1</v>
      </c>
      <c r="H165" s="4">
        <v>1.3770036436617401</v>
      </c>
      <c r="I165" s="14"/>
      <c r="J165" s="15"/>
      <c r="K165" s="14"/>
    </row>
    <row r="166" spans="1:11" x14ac:dyDescent="0.2">
      <c r="A166" s="5" t="s">
        <v>85</v>
      </c>
      <c r="B166" s="4">
        <v>1.2428224422037599</v>
      </c>
      <c r="C166" s="4">
        <v>0.85623180866241499</v>
      </c>
      <c r="D166" s="4" t="s">
        <v>1</v>
      </c>
      <c r="E166" s="4" t="s">
        <v>1</v>
      </c>
      <c r="F166" s="4" t="s">
        <v>1</v>
      </c>
      <c r="G166" s="4" t="s">
        <v>1</v>
      </c>
      <c r="H166" s="4">
        <v>1.0495271254330873</v>
      </c>
      <c r="I166" s="14"/>
      <c r="J166" s="15"/>
      <c r="K166" s="14"/>
    </row>
    <row r="167" spans="1:11" x14ac:dyDescent="0.2">
      <c r="A167" s="5" t="s">
        <v>84</v>
      </c>
      <c r="B167" s="4">
        <v>1.2796583324670801</v>
      </c>
      <c r="C167" s="4">
        <v>1.0461760405451099</v>
      </c>
      <c r="D167" s="4" t="s">
        <v>1</v>
      </c>
      <c r="E167" s="4" t="s">
        <v>1</v>
      </c>
      <c r="F167" s="4" t="s">
        <v>1</v>
      </c>
      <c r="G167" s="4" t="s">
        <v>1</v>
      </c>
      <c r="H167" s="4">
        <v>1.162917186506095</v>
      </c>
      <c r="I167" s="14"/>
      <c r="J167" s="15"/>
      <c r="K167" s="14"/>
    </row>
    <row r="168" spans="1:11" x14ac:dyDescent="0.2">
      <c r="A168" s="5" t="s">
        <v>40</v>
      </c>
      <c r="B168" s="4">
        <v>1.2811608593910899</v>
      </c>
      <c r="C168" s="4">
        <v>1.59460492432117</v>
      </c>
      <c r="D168" s="4" t="s">
        <v>1</v>
      </c>
      <c r="E168" s="4" t="s">
        <v>1</v>
      </c>
      <c r="F168" s="4" t="s">
        <v>1</v>
      </c>
      <c r="G168" s="4" t="s">
        <v>1</v>
      </c>
      <c r="H168" s="4">
        <v>1.4378828918561299</v>
      </c>
      <c r="I168" s="14"/>
      <c r="J168" s="15"/>
      <c r="K168" s="14"/>
    </row>
    <row r="169" spans="1:11" x14ac:dyDescent="0.2">
      <c r="A169" s="5" t="s">
        <v>83</v>
      </c>
      <c r="B169" s="4">
        <v>1.2834381833672499</v>
      </c>
      <c r="C169" s="4">
        <v>1.26183883473277</v>
      </c>
      <c r="D169" s="4" t="s">
        <v>1</v>
      </c>
      <c r="E169" s="4" t="s">
        <v>1</v>
      </c>
      <c r="F169" s="4" t="s">
        <v>1</v>
      </c>
      <c r="G169" s="4" t="s">
        <v>1</v>
      </c>
      <c r="H169" s="4">
        <v>1.2726385090500099</v>
      </c>
      <c r="I169" s="14"/>
      <c r="J169" s="15"/>
      <c r="K169" s="14"/>
    </row>
    <row r="170" spans="1:11" x14ac:dyDescent="0.2">
      <c r="A170" s="5" t="s">
        <v>39</v>
      </c>
      <c r="B170" s="4">
        <v>1.2912987172603601</v>
      </c>
      <c r="C170" s="4">
        <v>1.25410136580467</v>
      </c>
      <c r="D170" s="4" t="s">
        <v>1</v>
      </c>
      <c r="E170" s="4" t="s">
        <v>1</v>
      </c>
      <c r="F170" s="4" t="s">
        <v>1</v>
      </c>
      <c r="G170" s="4" t="s">
        <v>1</v>
      </c>
      <c r="H170" s="4">
        <v>1.2727000415325151</v>
      </c>
      <c r="I170" s="14"/>
      <c r="J170" s="15"/>
      <c r="K170" s="14"/>
    </row>
    <row r="171" spans="1:11" x14ac:dyDescent="0.2">
      <c r="A171" s="5" t="s">
        <v>82</v>
      </c>
      <c r="B171" s="4">
        <v>1.29995220899582</v>
      </c>
      <c r="C171" s="4">
        <v>2.1026429384946801</v>
      </c>
      <c r="D171" s="4" t="s">
        <v>1</v>
      </c>
      <c r="E171" s="4" t="s">
        <v>1</v>
      </c>
      <c r="F171" s="4" t="s">
        <v>1</v>
      </c>
      <c r="G171" s="4" t="s">
        <v>1</v>
      </c>
      <c r="H171" s="4">
        <v>1.70129757374525</v>
      </c>
      <c r="I171" s="14"/>
      <c r="J171" s="15"/>
      <c r="K171" s="14"/>
    </row>
    <row r="172" spans="1:11" x14ac:dyDescent="0.2">
      <c r="A172" s="5" t="s">
        <v>81</v>
      </c>
      <c r="B172" s="4">
        <v>1.30872307345271</v>
      </c>
      <c r="C172" s="4">
        <v>1.10078098811209</v>
      </c>
      <c r="D172" s="4" t="s">
        <v>1</v>
      </c>
      <c r="E172" s="4" t="s">
        <v>1</v>
      </c>
      <c r="F172" s="4" t="s">
        <v>1</v>
      </c>
      <c r="G172" s="4" t="s">
        <v>1</v>
      </c>
      <c r="H172" s="4">
        <v>1.2047520307824</v>
      </c>
      <c r="I172" s="14"/>
      <c r="J172" s="15"/>
      <c r="K172" s="14"/>
    </row>
    <row r="173" spans="1:11" x14ac:dyDescent="0.2">
      <c r="A173" s="5" t="s">
        <v>80</v>
      </c>
      <c r="B173" s="4">
        <v>1.31057568266988</v>
      </c>
      <c r="C173" s="4">
        <v>1.36482685804367</v>
      </c>
      <c r="D173" s="4" t="s">
        <v>1</v>
      </c>
      <c r="E173" s="4" t="s">
        <v>1</v>
      </c>
      <c r="F173" s="4" t="s">
        <v>1</v>
      </c>
      <c r="G173" s="4" t="s">
        <v>1</v>
      </c>
      <c r="H173" s="4">
        <v>1.337701270356775</v>
      </c>
      <c r="I173" s="14"/>
      <c r="J173" s="15"/>
      <c r="K173" s="14"/>
    </row>
    <row r="174" spans="1:11" x14ac:dyDescent="0.2">
      <c r="A174" s="5" t="s">
        <v>79</v>
      </c>
      <c r="B174" s="4">
        <v>1.3133552372455599</v>
      </c>
      <c r="C174" s="4">
        <v>1.74638766795397</v>
      </c>
      <c r="D174" s="4" t="s">
        <v>1</v>
      </c>
      <c r="E174" s="4" t="s">
        <v>1</v>
      </c>
      <c r="F174" s="4" t="s">
        <v>1</v>
      </c>
      <c r="G174" s="4" t="s">
        <v>1</v>
      </c>
      <c r="H174" s="4">
        <v>1.529871452599765</v>
      </c>
      <c r="I174" s="14"/>
      <c r="J174" s="15"/>
      <c r="K174" s="14"/>
    </row>
    <row r="175" spans="1:11" x14ac:dyDescent="0.2">
      <c r="A175" s="5" t="s">
        <v>78</v>
      </c>
      <c r="B175" s="4">
        <v>1.31639063358307</v>
      </c>
      <c r="C175" s="4">
        <v>1.61131655983627</v>
      </c>
      <c r="D175" s="4" t="s">
        <v>1</v>
      </c>
      <c r="E175" s="4" t="s">
        <v>1</v>
      </c>
      <c r="F175" s="4" t="s">
        <v>1</v>
      </c>
      <c r="G175" s="4" t="s">
        <v>1</v>
      </c>
      <c r="H175" s="4">
        <v>1.46385359670967</v>
      </c>
      <c r="I175" s="14"/>
      <c r="J175" s="15"/>
      <c r="K175" s="14"/>
    </row>
    <row r="176" spans="1:11" x14ac:dyDescent="0.2">
      <c r="A176" s="5" t="s">
        <v>77</v>
      </c>
      <c r="B176" s="4">
        <v>1.3361600236967199</v>
      </c>
      <c r="C176" s="4">
        <v>1.3300653919577601</v>
      </c>
      <c r="D176" s="4" t="s">
        <v>1</v>
      </c>
      <c r="E176" s="4" t="s">
        <v>1</v>
      </c>
      <c r="F176" s="4" t="s">
        <v>1</v>
      </c>
      <c r="G176" s="4" t="s">
        <v>1</v>
      </c>
      <c r="H176" s="4">
        <v>1.33311270782724</v>
      </c>
      <c r="I176" s="14"/>
      <c r="J176" s="15"/>
      <c r="K176" s="14"/>
    </row>
    <row r="177" spans="1:11" x14ac:dyDescent="0.2">
      <c r="A177" s="5" t="s">
        <v>76</v>
      </c>
      <c r="B177" s="4">
        <v>1.3462844789028201</v>
      </c>
      <c r="C177" s="4">
        <v>0.99512136168777898</v>
      </c>
      <c r="D177" s="4" t="s">
        <v>1</v>
      </c>
      <c r="E177" s="4" t="s">
        <v>1</v>
      </c>
      <c r="F177" s="4" t="s">
        <v>1</v>
      </c>
      <c r="G177" s="4" t="s">
        <v>1</v>
      </c>
      <c r="H177" s="4">
        <v>1.1707029202952994</v>
      </c>
      <c r="I177" s="14"/>
      <c r="J177" s="15"/>
      <c r="K177" s="14"/>
    </row>
    <row r="178" spans="1:11" x14ac:dyDescent="0.2">
      <c r="A178" s="5" t="s">
        <v>75</v>
      </c>
      <c r="B178" s="4">
        <v>1.3932312130928</v>
      </c>
      <c r="C178" s="4">
        <v>0.83294938411563602</v>
      </c>
      <c r="D178" s="4" t="s">
        <v>1</v>
      </c>
      <c r="E178" s="4" t="s">
        <v>1</v>
      </c>
      <c r="F178" s="4" t="s">
        <v>1</v>
      </c>
      <c r="G178" s="4" t="s">
        <v>1</v>
      </c>
      <c r="H178" s="4">
        <v>1.1130902986042179</v>
      </c>
      <c r="I178" s="14"/>
      <c r="J178" s="15"/>
      <c r="K178" s="14"/>
    </row>
    <row r="179" spans="1:11" x14ac:dyDescent="0.2">
      <c r="A179" s="5" t="s">
        <v>74</v>
      </c>
      <c r="B179" s="4">
        <v>1.3975365115329601</v>
      </c>
      <c r="C179" s="4">
        <v>1.08686115313321</v>
      </c>
      <c r="D179" s="4" t="s">
        <v>1</v>
      </c>
      <c r="E179" s="4" t="s">
        <v>1</v>
      </c>
      <c r="F179" s="4" t="s">
        <v>1</v>
      </c>
      <c r="G179" s="4" t="s">
        <v>1</v>
      </c>
      <c r="H179" s="4">
        <v>1.242198832333085</v>
      </c>
      <c r="I179" s="14"/>
      <c r="J179" s="15"/>
      <c r="K179" s="14"/>
    </row>
    <row r="180" spans="1:11" x14ac:dyDescent="0.2">
      <c r="A180" s="5" t="s">
        <v>73</v>
      </c>
      <c r="B180" s="4">
        <v>1.3984483182430301</v>
      </c>
      <c r="C180" s="4">
        <v>1.7188752032816399</v>
      </c>
      <c r="D180" s="4" t="s">
        <v>1</v>
      </c>
      <c r="E180" s="4" t="s">
        <v>1</v>
      </c>
      <c r="F180" s="4" t="s">
        <v>1</v>
      </c>
      <c r="G180" s="4" t="s">
        <v>1</v>
      </c>
      <c r="H180" s="4">
        <v>1.558661760762335</v>
      </c>
      <c r="I180" s="14"/>
      <c r="J180" s="15"/>
      <c r="K180" s="14"/>
    </row>
    <row r="181" spans="1:11" x14ac:dyDescent="0.2">
      <c r="A181" s="5" t="s">
        <v>72</v>
      </c>
      <c r="B181" s="4">
        <v>1.44436863064766</v>
      </c>
      <c r="C181" s="4">
        <v>1.7510054409503899</v>
      </c>
      <c r="D181" s="4" t="s">
        <v>1</v>
      </c>
      <c r="E181" s="4" t="s">
        <v>1</v>
      </c>
      <c r="F181" s="4" t="s">
        <v>1</v>
      </c>
      <c r="G181" s="4" t="s">
        <v>1</v>
      </c>
      <c r="H181" s="4">
        <v>1.5976870357990249</v>
      </c>
      <c r="I181" s="14"/>
      <c r="J181" s="15"/>
      <c r="K181" s="14"/>
    </row>
    <row r="182" spans="1:11" x14ac:dyDescent="0.2">
      <c r="A182" s="5" t="s">
        <v>38</v>
      </c>
      <c r="B182" s="4">
        <v>1.45780417136848</v>
      </c>
      <c r="C182" s="4">
        <v>1.2648174185305801</v>
      </c>
      <c r="D182" s="4" t="s">
        <v>1</v>
      </c>
      <c r="E182" s="4" t="s">
        <v>1</v>
      </c>
      <c r="F182" s="4" t="s">
        <v>1</v>
      </c>
      <c r="G182" s="4" t="s">
        <v>1</v>
      </c>
      <c r="H182" s="4">
        <v>1.36131079494953</v>
      </c>
      <c r="I182" s="14"/>
      <c r="J182" s="15"/>
      <c r="K182" s="14"/>
    </row>
    <row r="183" spans="1:11" x14ac:dyDescent="0.2">
      <c r="A183" s="5" t="s">
        <v>71</v>
      </c>
      <c r="B183" s="4">
        <v>1.4807100007310501</v>
      </c>
      <c r="C183" s="4">
        <v>1.0804162621498099</v>
      </c>
      <c r="D183" s="4" t="s">
        <v>1</v>
      </c>
      <c r="E183" s="4" t="s">
        <v>1</v>
      </c>
      <c r="F183" s="4" t="s">
        <v>1</v>
      </c>
      <c r="G183" s="4" t="s">
        <v>1</v>
      </c>
      <c r="H183" s="4">
        <v>1.28056313144043</v>
      </c>
      <c r="I183" s="14"/>
      <c r="J183" s="15"/>
      <c r="K183" s="14"/>
    </row>
    <row r="184" spans="1:11" x14ac:dyDescent="0.2">
      <c r="A184" s="5" t="s">
        <v>37</v>
      </c>
      <c r="B184" s="4">
        <v>1.48150114528835</v>
      </c>
      <c r="C184" s="4">
        <v>1.3505706638097801</v>
      </c>
      <c r="D184" s="4" t="s">
        <v>1</v>
      </c>
      <c r="E184" s="4" t="s">
        <v>1</v>
      </c>
      <c r="F184" s="4" t="s">
        <v>1</v>
      </c>
      <c r="G184" s="4" t="s">
        <v>1</v>
      </c>
      <c r="H184" s="4">
        <v>1.4160359045490649</v>
      </c>
      <c r="I184" s="14"/>
      <c r="J184" s="15"/>
      <c r="K184" s="14"/>
    </row>
    <row r="185" spans="1:11" x14ac:dyDescent="0.2">
      <c r="A185" s="5" t="s">
        <v>70</v>
      </c>
      <c r="B185" s="4">
        <v>1.48541418276727</v>
      </c>
      <c r="C185" s="4">
        <v>1.6018761619925499</v>
      </c>
      <c r="D185" s="4" t="s">
        <v>1</v>
      </c>
      <c r="E185" s="4" t="s">
        <v>1</v>
      </c>
      <c r="F185" s="4" t="s">
        <v>1</v>
      </c>
      <c r="G185" s="4" t="s">
        <v>1</v>
      </c>
      <c r="H185" s="4">
        <v>1.5436451723799101</v>
      </c>
      <c r="I185" s="14"/>
      <c r="J185" s="15"/>
      <c r="K185" s="14"/>
    </row>
    <row r="186" spans="1:11" x14ac:dyDescent="0.2">
      <c r="A186" s="5" t="s">
        <v>69</v>
      </c>
      <c r="B186" s="4">
        <v>1.5191119909286499</v>
      </c>
      <c r="C186" s="4">
        <v>1.83538889884949</v>
      </c>
      <c r="D186" s="4" t="s">
        <v>1</v>
      </c>
      <c r="E186" s="4" t="s">
        <v>1</v>
      </c>
      <c r="F186" s="4" t="s">
        <v>1</v>
      </c>
      <c r="G186" s="4" t="s">
        <v>1</v>
      </c>
      <c r="H186" s="4">
        <v>1.6772504448890699</v>
      </c>
      <c r="I186" s="14"/>
      <c r="J186" s="15"/>
      <c r="K186" s="14"/>
    </row>
    <row r="187" spans="1:11" x14ac:dyDescent="0.2">
      <c r="A187" s="5" t="s">
        <v>68</v>
      </c>
      <c r="B187" s="4">
        <v>1.5533296549692801</v>
      </c>
      <c r="C187" s="4">
        <v>1.37017991300672</v>
      </c>
      <c r="D187" s="4" t="s">
        <v>1</v>
      </c>
      <c r="E187" s="4" t="s">
        <v>1</v>
      </c>
      <c r="F187" s="4" t="s">
        <v>1</v>
      </c>
      <c r="G187" s="4" t="s">
        <v>1</v>
      </c>
      <c r="H187" s="4">
        <v>1.4617547839880001</v>
      </c>
      <c r="I187" s="14"/>
      <c r="J187" s="15"/>
      <c r="K187" s="14"/>
    </row>
    <row r="188" spans="1:11" x14ac:dyDescent="0.2">
      <c r="A188" s="5" t="s">
        <v>67</v>
      </c>
      <c r="B188" s="4">
        <v>1.5923641584813599</v>
      </c>
      <c r="C188" s="4">
        <v>1.5726848207414199</v>
      </c>
      <c r="D188" s="4" t="s">
        <v>1</v>
      </c>
      <c r="E188" s="4" t="s">
        <v>1</v>
      </c>
      <c r="F188" s="4" t="s">
        <v>1</v>
      </c>
      <c r="G188" s="4" t="s">
        <v>1</v>
      </c>
      <c r="H188" s="4">
        <v>1.5825244896113899</v>
      </c>
      <c r="I188" s="14"/>
      <c r="J188" s="15"/>
      <c r="K188" s="14"/>
    </row>
    <row r="189" spans="1:11" x14ac:dyDescent="0.2">
      <c r="A189" s="5" t="s">
        <v>66</v>
      </c>
      <c r="B189" s="4">
        <v>1.6770980581641199</v>
      </c>
      <c r="C189" s="4">
        <v>1.67522305250168</v>
      </c>
      <c r="D189" s="4" t="s">
        <v>1</v>
      </c>
      <c r="E189" s="4" t="s">
        <v>1</v>
      </c>
      <c r="F189" s="4" t="s">
        <v>1</v>
      </c>
      <c r="G189" s="4" t="s">
        <v>1</v>
      </c>
      <c r="H189" s="4">
        <v>1.6761605553329</v>
      </c>
      <c r="I189" s="14"/>
      <c r="J189" s="15"/>
      <c r="K189" s="14"/>
    </row>
    <row r="190" spans="1:11" x14ac:dyDescent="0.2">
      <c r="A190" s="5" t="s">
        <v>65</v>
      </c>
      <c r="B190" s="4">
        <v>1.7104726135730699</v>
      </c>
      <c r="C190" s="4">
        <v>1.75498945266008</v>
      </c>
      <c r="D190" s="4" t="s">
        <v>1</v>
      </c>
      <c r="E190" s="4" t="s">
        <v>1</v>
      </c>
      <c r="F190" s="4" t="s">
        <v>1</v>
      </c>
      <c r="G190" s="4" t="s">
        <v>1</v>
      </c>
      <c r="H190" s="4">
        <v>1.7327310331165751</v>
      </c>
      <c r="I190" s="14"/>
      <c r="J190" s="15"/>
      <c r="K190" s="14"/>
    </row>
    <row r="191" spans="1:11" x14ac:dyDescent="0.2">
      <c r="A191" s="5" t="s">
        <v>64</v>
      </c>
      <c r="B191" s="4">
        <v>1.79539339244366</v>
      </c>
      <c r="C191" s="4">
        <v>2.4786783009767501</v>
      </c>
      <c r="D191" s="4" t="s">
        <v>1</v>
      </c>
      <c r="E191" s="4" t="s">
        <v>1</v>
      </c>
      <c r="F191" s="4" t="s">
        <v>1</v>
      </c>
      <c r="G191" s="4" t="s">
        <v>1</v>
      </c>
      <c r="H191" s="4">
        <v>2.1370358467102051</v>
      </c>
      <c r="I191" s="14"/>
      <c r="J191" s="15"/>
      <c r="K191" s="14"/>
    </row>
    <row r="192" spans="1:11" x14ac:dyDescent="0.2">
      <c r="A192" s="5" t="s">
        <v>17</v>
      </c>
      <c r="B192" s="4">
        <v>1.8165928702801499</v>
      </c>
      <c r="C192" s="4">
        <v>1.51189869455993</v>
      </c>
      <c r="D192" s="4" t="s">
        <v>1</v>
      </c>
      <c r="E192" s="4" t="s">
        <v>1</v>
      </c>
      <c r="F192" s="4" t="s">
        <v>1</v>
      </c>
      <c r="G192" s="4" t="s">
        <v>1</v>
      </c>
      <c r="H192" s="4">
        <v>1.6642457824200401</v>
      </c>
      <c r="I192" s="14"/>
      <c r="J192" s="15"/>
      <c r="K192" s="14"/>
    </row>
    <row r="193" spans="1:11" x14ac:dyDescent="0.2">
      <c r="A193" s="5" t="s">
        <v>63</v>
      </c>
      <c r="B193" s="4">
        <v>1.8256758674979201</v>
      </c>
      <c r="C193" s="4">
        <v>1.7656062990426999</v>
      </c>
      <c r="D193" s="4" t="s">
        <v>1</v>
      </c>
      <c r="E193" s="4" t="s">
        <v>1</v>
      </c>
      <c r="F193" s="4" t="s">
        <v>1</v>
      </c>
      <c r="G193" s="4" t="s">
        <v>1</v>
      </c>
      <c r="H193" s="4">
        <v>1.79564108327031</v>
      </c>
      <c r="I193" s="14"/>
      <c r="J193" s="15"/>
      <c r="K193" s="14"/>
    </row>
    <row r="194" spans="1:11" x14ac:dyDescent="0.2">
      <c r="A194" s="5" t="s">
        <v>62</v>
      </c>
      <c r="B194" s="4">
        <v>1.88270825892687</v>
      </c>
      <c r="C194" s="4">
        <v>1.5695316866040201</v>
      </c>
      <c r="D194" s="4" t="s">
        <v>1</v>
      </c>
      <c r="E194" s="4" t="s">
        <v>1</v>
      </c>
      <c r="F194" s="4" t="s">
        <v>1</v>
      </c>
      <c r="G194" s="4" t="s">
        <v>1</v>
      </c>
      <c r="H194" s="4">
        <v>1.726119972765445</v>
      </c>
      <c r="I194" s="14"/>
      <c r="J194" s="15"/>
      <c r="K194" s="14"/>
    </row>
    <row r="195" spans="1:11" x14ac:dyDescent="0.2">
      <c r="A195" s="5" t="s">
        <v>36</v>
      </c>
      <c r="B195" s="4">
        <v>1.89409452676773</v>
      </c>
      <c r="C195" s="4">
        <v>1.49859607219696</v>
      </c>
      <c r="D195" s="4" t="s">
        <v>1</v>
      </c>
      <c r="E195" s="4" t="s">
        <v>1</v>
      </c>
      <c r="F195" s="4" t="s">
        <v>1</v>
      </c>
      <c r="G195" s="4" t="s">
        <v>1</v>
      </c>
      <c r="H195" s="4">
        <v>1.6963452994823451</v>
      </c>
      <c r="I195" s="14"/>
      <c r="J195" s="15"/>
      <c r="K195" s="14"/>
    </row>
    <row r="196" spans="1:11" x14ac:dyDescent="0.2">
      <c r="A196" s="5" t="s">
        <v>61</v>
      </c>
      <c r="B196" s="4">
        <v>1.9640831481665399</v>
      </c>
      <c r="C196" s="4">
        <v>1.3713420201093001</v>
      </c>
      <c r="D196" s="4" t="s">
        <v>1</v>
      </c>
      <c r="E196" s="4" t="s">
        <v>1</v>
      </c>
      <c r="F196" s="4" t="s">
        <v>1</v>
      </c>
      <c r="G196" s="4" t="s">
        <v>1</v>
      </c>
      <c r="H196" s="4">
        <v>1.6677125841379201</v>
      </c>
      <c r="I196" s="14"/>
      <c r="J196" s="15"/>
      <c r="K196" s="14"/>
    </row>
    <row r="197" spans="1:11" x14ac:dyDescent="0.2">
      <c r="A197" s="5" t="s">
        <v>60</v>
      </c>
      <c r="B197" s="4">
        <v>2.0878930687904398</v>
      </c>
      <c r="C197" s="4">
        <v>2.3771832883358002</v>
      </c>
      <c r="D197" s="4" t="s">
        <v>1</v>
      </c>
      <c r="E197" s="4" t="s">
        <v>1</v>
      </c>
      <c r="F197" s="4" t="s">
        <v>1</v>
      </c>
      <c r="G197" s="4" t="s">
        <v>1</v>
      </c>
      <c r="H197" s="4">
        <v>2.2325381785631198</v>
      </c>
      <c r="I197" s="14"/>
      <c r="J197" s="15"/>
      <c r="K197" s="14"/>
    </row>
    <row r="198" spans="1:11" x14ac:dyDescent="0.2">
      <c r="A198" s="5" t="s">
        <v>59</v>
      </c>
      <c r="B198" s="4">
        <v>2.0984584838151901</v>
      </c>
      <c r="C198" s="4">
        <v>2.1879894174635401</v>
      </c>
      <c r="D198" s="4" t="s">
        <v>1</v>
      </c>
      <c r="E198" s="4" t="s">
        <v>1</v>
      </c>
      <c r="F198" s="4" t="s">
        <v>1</v>
      </c>
      <c r="G198" s="4" t="s">
        <v>1</v>
      </c>
      <c r="H198" s="4">
        <v>2.1432239506393653</v>
      </c>
      <c r="I198" s="14"/>
      <c r="J198" s="15"/>
      <c r="K198" s="14"/>
    </row>
    <row r="199" spans="1:11" x14ac:dyDescent="0.2">
      <c r="A199" s="5" t="s">
        <v>58</v>
      </c>
      <c r="B199" s="4">
        <v>2.3355655074119599</v>
      </c>
      <c r="C199" s="4">
        <v>3.2790110111236599</v>
      </c>
      <c r="D199" s="4" t="s">
        <v>1</v>
      </c>
      <c r="E199" s="4" t="s">
        <v>1</v>
      </c>
      <c r="F199" s="4" t="s">
        <v>1</v>
      </c>
      <c r="G199" s="4" t="s">
        <v>1</v>
      </c>
      <c r="H199" s="4">
        <v>2.8072882592678097</v>
      </c>
      <c r="I199" s="14"/>
      <c r="J199" s="15"/>
      <c r="K199" s="14"/>
    </row>
    <row r="200" spans="1:11" x14ac:dyDescent="0.2">
      <c r="A200" s="5" t="s">
        <v>57</v>
      </c>
      <c r="B200" s="4">
        <v>2.5629661753773698</v>
      </c>
      <c r="C200" s="4">
        <v>1.49844273924828</v>
      </c>
      <c r="D200" s="4" t="s">
        <v>1</v>
      </c>
      <c r="E200" s="4" t="s">
        <v>1</v>
      </c>
      <c r="F200" s="4" t="s">
        <v>1</v>
      </c>
      <c r="G200" s="4" t="s">
        <v>1</v>
      </c>
      <c r="H200" s="4">
        <v>2.030704457312825</v>
      </c>
      <c r="I200" s="14"/>
      <c r="J200" s="15"/>
      <c r="K200" s="14"/>
    </row>
    <row r="201" spans="1:11" x14ac:dyDescent="0.2">
      <c r="A201" s="5" t="s">
        <v>35</v>
      </c>
      <c r="B201" s="4">
        <v>3.6195475943386599</v>
      </c>
      <c r="C201" s="4">
        <v>3.0991116873919999</v>
      </c>
      <c r="D201" s="4" t="s">
        <v>1</v>
      </c>
      <c r="E201" s="4" t="s">
        <v>1</v>
      </c>
      <c r="F201" s="4" t="s">
        <v>1</v>
      </c>
      <c r="G201" s="4" t="s">
        <v>1</v>
      </c>
      <c r="H201" s="4">
        <v>3.3593296408653299</v>
      </c>
      <c r="I201" s="14"/>
      <c r="J201" s="15"/>
      <c r="K201" s="14"/>
    </row>
    <row r="202" spans="1:11" x14ac:dyDescent="0.2">
      <c r="A202" s="5" t="s">
        <v>56</v>
      </c>
      <c r="B202" s="4">
        <v>5.2843144945800304</v>
      </c>
      <c r="C202" s="4">
        <v>5.5061475485563296</v>
      </c>
      <c r="D202" s="4" t="s">
        <v>1</v>
      </c>
      <c r="E202" s="4" t="s">
        <v>1</v>
      </c>
      <c r="F202" s="4" t="s">
        <v>1</v>
      </c>
      <c r="G202" s="4" t="s">
        <v>1</v>
      </c>
      <c r="H202" s="4">
        <v>5.39523102156818</v>
      </c>
      <c r="I202" s="14"/>
      <c r="J202" s="15"/>
      <c r="K202" s="14"/>
    </row>
    <row r="203" spans="1:11" x14ac:dyDescent="0.2">
      <c r="A203" s="5" t="s">
        <v>55</v>
      </c>
      <c r="B203" s="4">
        <v>5.9076107554137698</v>
      </c>
      <c r="C203" s="4">
        <v>6.1294438093900698</v>
      </c>
      <c r="D203" s="4" t="s">
        <v>1</v>
      </c>
      <c r="E203" s="4" t="s">
        <v>1</v>
      </c>
      <c r="F203" s="4" t="s">
        <v>1</v>
      </c>
      <c r="G203" s="4" t="s">
        <v>1</v>
      </c>
      <c r="H203" s="4">
        <v>6.0185272824019194</v>
      </c>
      <c r="I203" s="14"/>
      <c r="J203" s="15"/>
      <c r="K203" s="14"/>
    </row>
    <row r="204" spans="1:11" x14ac:dyDescent="0.2">
      <c r="A204" s="5" t="s">
        <v>54</v>
      </c>
      <c r="B204" s="4">
        <v>6.1529306173324603</v>
      </c>
      <c r="C204" s="4">
        <v>6.3747636079788199</v>
      </c>
      <c r="D204" s="4" t="s">
        <v>1</v>
      </c>
      <c r="E204" s="4" t="s">
        <v>1</v>
      </c>
      <c r="F204" s="4" t="s">
        <v>1</v>
      </c>
      <c r="G204" s="4" t="s">
        <v>1</v>
      </c>
      <c r="H204" s="4">
        <v>6.2638471126556396</v>
      </c>
      <c r="I204" s="14"/>
      <c r="J204" s="15"/>
      <c r="K204" s="14"/>
    </row>
    <row r="205" spans="1:11" x14ac:dyDescent="0.2">
      <c r="A205" s="5" t="s">
        <v>34</v>
      </c>
      <c r="B205" s="4">
        <v>6.38794016838074</v>
      </c>
      <c r="C205" s="4">
        <v>6.6097731590270996</v>
      </c>
      <c r="D205" s="4" t="s">
        <v>1</v>
      </c>
      <c r="E205" s="4" t="s">
        <v>1</v>
      </c>
      <c r="F205" s="4" t="s">
        <v>1</v>
      </c>
      <c r="G205" s="4" t="s">
        <v>1</v>
      </c>
      <c r="H205" s="4">
        <v>6.4988566637039202</v>
      </c>
      <c r="I205" s="14"/>
      <c r="J205" s="15"/>
      <c r="K205" s="14"/>
    </row>
    <row r="206" spans="1:11" x14ac:dyDescent="0.2">
      <c r="A206" s="5" t="s">
        <v>16</v>
      </c>
      <c r="B206" s="4">
        <v>6.5865169614553496</v>
      </c>
      <c r="C206" s="4">
        <v>6.8083499521017101</v>
      </c>
      <c r="D206" s="4" t="s">
        <v>1</v>
      </c>
      <c r="E206" s="4" t="s">
        <v>1</v>
      </c>
      <c r="F206" s="4" t="s">
        <v>1</v>
      </c>
      <c r="G206" s="4" t="s">
        <v>1</v>
      </c>
      <c r="H206" s="4">
        <v>6.6974334567785299</v>
      </c>
      <c r="I206" s="14"/>
      <c r="J206" s="15"/>
      <c r="K206" s="14"/>
    </row>
    <row r="207" spans="1:11" x14ac:dyDescent="0.2">
      <c r="A207" s="5" t="s">
        <v>53</v>
      </c>
      <c r="B207" s="4">
        <v>7.2311289906501797</v>
      </c>
      <c r="C207" s="4">
        <v>2.0093289613723799</v>
      </c>
      <c r="D207" s="4" t="s">
        <v>1</v>
      </c>
      <c r="E207" s="4" t="s">
        <v>1</v>
      </c>
      <c r="F207" s="4" t="s">
        <v>1</v>
      </c>
      <c r="G207" s="4" t="s">
        <v>1</v>
      </c>
      <c r="H207" s="4">
        <v>4.6202289760112798</v>
      </c>
      <c r="I207" s="14"/>
      <c r="J207" s="15"/>
      <c r="K207" s="14"/>
    </row>
    <row r="208" spans="1:11" x14ac:dyDescent="0.2">
      <c r="A208" s="5" t="s">
        <v>14</v>
      </c>
      <c r="B208" s="4">
        <v>-1.0590607114136199</v>
      </c>
      <c r="C208" s="4">
        <v>0.76528836414217905</v>
      </c>
      <c r="D208" s="4" t="s">
        <v>1</v>
      </c>
      <c r="E208" s="4" t="s">
        <v>1</v>
      </c>
      <c r="F208" s="4" t="s">
        <v>1</v>
      </c>
      <c r="G208" s="4" t="s">
        <v>1</v>
      </c>
      <c r="H208" s="6" t="s">
        <v>8</v>
      </c>
      <c r="I208" s="14"/>
      <c r="J208" s="15"/>
      <c r="K208" s="14"/>
    </row>
    <row r="209" spans="1:11" x14ac:dyDescent="0.2">
      <c r="A209" s="5" t="s">
        <v>52</v>
      </c>
      <c r="B209" s="4">
        <v>-0.99552081525325797</v>
      </c>
      <c r="C209" s="4">
        <v>1.17133572697639</v>
      </c>
      <c r="D209" s="4" t="s">
        <v>1</v>
      </c>
      <c r="E209" s="4" t="s">
        <v>1</v>
      </c>
      <c r="F209" s="4" t="s">
        <v>1</v>
      </c>
      <c r="G209" s="4" t="s">
        <v>1</v>
      </c>
      <c r="H209" s="6" t="s">
        <v>8</v>
      </c>
      <c r="I209" s="14"/>
      <c r="J209" s="15"/>
      <c r="K209" s="14"/>
    </row>
    <row r="210" spans="1:11" x14ac:dyDescent="0.2">
      <c r="A210" s="5" t="s">
        <v>15</v>
      </c>
      <c r="B210" s="4">
        <v>-0.42272563278675102</v>
      </c>
      <c r="C210" s="4">
        <v>1.2478510290384299</v>
      </c>
      <c r="D210" s="4" t="s">
        <v>1</v>
      </c>
      <c r="E210" s="4" t="s">
        <v>1</v>
      </c>
      <c r="F210" s="4" t="s">
        <v>1</v>
      </c>
      <c r="G210" s="4" t="s">
        <v>1</v>
      </c>
      <c r="H210" s="6" t="s">
        <v>8</v>
      </c>
      <c r="I210" s="14"/>
      <c r="J210" s="15"/>
      <c r="K210" s="14"/>
    </row>
    <row r="211" spans="1:11" x14ac:dyDescent="0.2">
      <c r="A211" s="5" t="s">
        <v>51</v>
      </c>
      <c r="B211" s="4">
        <v>-4.9821200370788601</v>
      </c>
      <c r="C211" s="4">
        <v>-4.5965146161615902</v>
      </c>
      <c r="D211" s="4">
        <v>-5.5836243629455602</v>
      </c>
      <c r="E211" s="4">
        <v>-5.1980189420282796</v>
      </c>
      <c r="F211" s="4" t="s">
        <v>1</v>
      </c>
      <c r="G211" s="4" t="s">
        <v>1</v>
      </c>
      <c r="H211" s="4">
        <v>-5.0900694895535725</v>
      </c>
      <c r="I211" s="14" t="s">
        <v>50</v>
      </c>
      <c r="J211" s="15" t="s">
        <v>49</v>
      </c>
      <c r="K211" s="14"/>
    </row>
    <row r="212" spans="1:11" x14ac:dyDescent="0.2">
      <c r="A212" s="5" t="s">
        <v>48</v>
      </c>
      <c r="B212" s="4">
        <v>-0.70154854748398099</v>
      </c>
      <c r="C212" s="4">
        <v>-0.89348367601633105</v>
      </c>
      <c r="D212" s="4">
        <v>-0.98860775027424097</v>
      </c>
      <c r="E212" s="4">
        <v>-1.1805428788065899</v>
      </c>
      <c r="F212" s="4" t="s">
        <v>1</v>
      </c>
      <c r="G212" s="4" t="s">
        <v>1</v>
      </c>
      <c r="H212" s="4">
        <v>-0.94104571314528584</v>
      </c>
      <c r="I212" s="14"/>
      <c r="J212" s="15"/>
      <c r="K212" s="14"/>
    </row>
    <row r="213" spans="1:11" x14ac:dyDescent="0.2">
      <c r="A213" s="5" t="s">
        <v>47</v>
      </c>
      <c r="B213" s="4">
        <v>-0.53977537318132796</v>
      </c>
      <c r="C213" s="4">
        <v>-0.60800674266647503</v>
      </c>
      <c r="D213" s="4">
        <v>-0.61372254870366305</v>
      </c>
      <c r="E213" s="4">
        <v>-0.68195391818881002</v>
      </c>
      <c r="F213" s="4" t="s">
        <v>1</v>
      </c>
      <c r="G213" s="4" t="s">
        <v>1</v>
      </c>
      <c r="H213" s="4">
        <v>-0.61086464568506904</v>
      </c>
      <c r="I213" s="14"/>
      <c r="J213" s="15"/>
      <c r="K213" s="14"/>
    </row>
    <row r="214" spans="1:11" x14ac:dyDescent="0.2">
      <c r="A214" s="5" t="s">
        <v>46</v>
      </c>
      <c r="B214" s="4">
        <v>0.353585556149483</v>
      </c>
      <c r="C214" s="4">
        <v>0.45856820419430699</v>
      </c>
      <c r="D214" s="4">
        <v>0.24823952466249499</v>
      </c>
      <c r="E214" s="4">
        <v>0.35322217270731898</v>
      </c>
      <c r="F214" s="4" t="s">
        <v>1</v>
      </c>
      <c r="G214" s="4" t="s">
        <v>1</v>
      </c>
      <c r="H214" s="4">
        <v>0.35340386442840105</v>
      </c>
      <c r="I214" s="14"/>
      <c r="J214" s="15"/>
      <c r="K214" s="14"/>
    </row>
    <row r="215" spans="1:11" x14ac:dyDescent="0.2">
      <c r="A215" s="5" t="s">
        <v>45</v>
      </c>
      <c r="B215" s="4">
        <v>0.441102866083384</v>
      </c>
      <c r="C215" s="4">
        <v>0.60208553820848498</v>
      </c>
      <c r="D215" s="4">
        <v>0.50928408652543999</v>
      </c>
      <c r="E215" s="4">
        <v>0.67026675865054097</v>
      </c>
      <c r="F215" s="4" t="s">
        <v>1</v>
      </c>
      <c r="G215" s="4" t="s">
        <v>1</v>
      </c>
      <c r="H215" s="4">
        <v>0.55568481236696254</v>
      </c>
      <c r="I215" s="14"/>
      <c r="J215" s="15"/>
      <c r="K215" s="14"/>
    </row>
    <row r="216" spans="1:11" x14ac:dyDescent="0.2">
      <c r="A216" s="5" t="s">
        <v>20</v>
      </c>
      <c r="B216" s="4">
        <v>0.68818860221654199</v>
      </c>
      <c r="C216" s="4">
        <v>0.84995916951447703</v>
      </c>
      <c r="D216" s="4">
        <v>0.67423026263713803</v>
      </c>
      <c r="E216" s="4">
        <v>0.83600082993507396</v>
      </c>
      <c r="F216" s="4" t="s">
        <v>1</v>
      </c>
      <c r="G216" s="4" t="s">
        <v>1</v>
      </c>
      <c r="H216" s="4">
        <v>0.7620947160758077</v>
      </c>
      <c r="I216" s="14"/>
      <c r="J216" s="15"/>
      <c r="K216" s="14"/>
    </row>
    <row r="217" spans="1:11" x14ac:dyDescent="0.2">
      <c r="A217" s="5" t="s">
        <v>21</v>
      </c>
      <c r="B217" s="4">
        <v>0.70015442371368397</v>
      </c>
      <c r="C217" s="4">
        <v>0.97185274958610501</v>
      </c>
      <c r="D217" s="4">
        <v>0.443136315792799</v>
      </c>
      <c r="E217" s="4">
        <v>0.71483464166522004</v>
      </c>
      <c r="F217" s="4" t="s">
        <v>1</v>
      </c>
      <c r="G217" s="4" t="s">
        <v>1</v>
      </c>
      <c r="H217" s="4">
        <v>0.70749453268945195</v>
      </c>
      <c r="I217" s="14"/>
      <c r="J217" s="15"/>
      <c r="K217" s="14"/>
    </row>
    <row r="218" spans="1:11" x14ac:dyDescent="0.2">
      <c r="A218" s="5" t="s">
        <v>44</v>
      </c>
      <c r="B218" s="4">
        <v>0.70149870961904504</v>
      </c>
      <c r="C218" s="4">
        <v>0.40386955440044398</v>
      </c>
      <c r="D218" s="4">
        <v>0.69617152959108297</v>
      </c>
      <c r="E218" s="4">
        <v>0.39854237437248202</v>
      </c>
      <c r="F218" s="4" t="s">
        <v>1</v>
      </c>
      <c r="G218" s="4" t="s">
        <v>1</v>
      </c>
      <c r="H218" s="4">
        <v>0.55002054199576345</v>
      </c>
      <c r="I218" s="14"/>
      <c r="J218" s="15"/>
      <c r="K218" s="14"/>
    </row>
    <row r="219" spans="1:11" x14ac:dyDescent="0.2">
      <c r="A219" s="5" t="s">
        <v>43</v>
      </c>
      <c r="B219" s="4">
        <v>0.74079960584640503</v>
      </c>
      <c r="C219" s="4">
        <v>0.94855149090290103</v>
      </c>
      <c r="D219" s="4">
        <v>0.82059228420257602</v>
      </c>
      <c r="E219" s="4">
        <v>1.02834416925907</v>
      </c>
      <c r="F219" s="4" t="s">
        <v>1</v>
      </c>
      <c r="G219" s="4" t="s">
        <v>1</v>
      </c>
      <c r="H219" s="4">
        <v>0.88457188755273808</v>
      </c>
      <c r="I219" s="14"/>
      <c r="J219" s="15"/>
      <c r="K219" s="14"/>
    </row>
    <row r="220" spans="1:11" x14ac:dyDescent="0.2">
      <c r="A220" s="5" t="s">
        <v>19</v>
      </c>
      <c r="B220" s="4">
        <v>0.75613994523882899</v>
      </c>
      <c r="C220" s="4">
        <v>0.60697441920638096</v>
      </c>
      <c r="D220" s="4">
        <v>0.81881737709045399</v>
      </c>
      <c r="E220" s="4">
        <v>0.66965185105800595</v>
      </c>
      <c r="F220" s="4" t="s">
        <v>1</v>
      </c>
      <c r="G220" s="4" t="s">
        <v>1</v>
      </c>
      <c r="H220" s="4">
        <v>0.71289589814841747</v>
      </c>
      <c r="I220" s="14"/>
      <c r="J220" s="15"/>
      <c r="K220" s="14"/>
    </row>
    <row r="221" spans="1:11" x14ac:dyDescent="0.2">
      <c r="A221" s="5" t="s">
        <v>22</v>
      </c>
      <c r="B221" s="4">
        <v>0.78739679604768797</v>
      </c>
      <c r="C221" s="4">
        <v>0.780700493603945</v>
      </c>
      <c r="D221" s="4">
        <v>0.67347483709454503</v>
      </c>
      <c r="E221" s="4">
        <v>0.66677853465080295</v>
      </c>
      <c r="F221" s="4" t="s">
        <v>1</v>
      </c>
      <c r="G221" s="4" t="s">
        <v>1</v>
      </c>
      <c r="H221" s="4">
        <v>0.72708766534924529</v>
      </c>
      <c r="I221" s="14"/>
      <c r="J221" s="15"/>
      <c r="K221" s="14"/>
    </row>
    <row r="222" spans="1:11" x14ac:dyDescent="0.2">
      <c r="A222" s="5" t="s">
        <v>42</v>
      </c>
      <c r="B222" s="4">
        <v>0.89288677275180794</v>
      </c>
      <c r="C222" s="4">
        <v>0.94790399074554499</v>
      </c>
      <c r="D222" s="4">
        <v>1.2956452220678301</v>
      </c>
      <c r="E222" s="4">
        <v>1.3506624400615701</v>
      </c>
      <c r="F222" s="4" t="s">
        <v>1</v>
      </c>
      <c r="G222" s="4" t="s">
        <v>1</v>
      </c>
      <c r="H222" s="4">
        <v>1.1217746064066882</v>
      </c>
      <c r="I222" s="14"/>
      <c r="J222" s="15"/>
      <c r="K222" s="14"/>
    </row>
    <row r="223" spans="1:11" x14ac:dyDescent="0.2">
      <c r="A223" s="5" t="s">
        <v>41</v>
      </c>
      <c r="B223" s="4">
        <v>0.964006967842579</v>
      </c>
      <c r="C223" s="4">
        <v>1.25964680314064</v>
      </c>
      <c r="D223" s="4">
        <v>0.38735723495483398</v>
      </c>
      <c r="E223" s="4">
        <v>0.68299707025289502</v>
      </c>
      <c r="F223" s="4" t="s">
        <v>1</v>
      </c>
      <c r="G223" s="4" t="s">
        <v>1</v>
      </c>
      <c r="H223" s="4">
        <v>0.82350201904773701</v>
      </c>
      <c r="I223" s="14"/>
      <c r="J223" s="15"/>
      <c r="K223" s="14"/>
    </row>
    <row r="224" spans="1:11" x14ac:dyDescent="0.2">
      <c r="A224" s="5" t="s">
        <v>40</v>
      </c>
      <c r="B224" s="4">
        <v>1.2811608593910899</v>
      </c>
      <c r="C224" s="4">
        <v>1.59460492432117</v>
      </c>
      <c r="D224" s="4">
        <v>0.960688320919871</v>
      </c>
      <c r="E224" s="4">
        <v>1.27413238584995</v>
      </c>
      <c r="F224" s="4" t="s">
        <v>1</v>
      </c>
      <c r="G224" s="4" t="s">
        <v>1</v>
      </c>
      <c r="H224" s="4">
        <v>1.2776466226205203</v>
      </c>
      <c r="I224" s="14"/>
      <c r="J224" s="15"/>
      <c r="K224" s="14"/>
    </row>
    <row r="225" spans="1:11" x14ac:dyDescent="0.2">
      <c r="A225" s="5" t="s">
        <v>39</v>
      </c>
      <c r="B225" s="4">
        <v>1.2912987172603601</v>
      </c>
      <c r="C225" s="4">
        <v>1.25410136580467</v>
      </c>
      <c r="D225" s="4">
        <v>0.78552228212356601</v>
      </c>
      <c r="E225" s="4">
        <v>0.74832493066787698</v>
      </c>
      <c r="F225" s="4" t="s">
        <v>1</v>
      </c>
      <c r="G225" s="4" t="s">
        <v>1</v>
      </c>
      <c r="H225" s="4">
        <v>1.0198118239641183</v>
      </c>
      <c r="I225" s="14"/>
      <c r="J225" s="15"/>
      <c r="K225" s="14"/>
    </row>
    <row r="226" spans="1:11" x14ac:dyDescent="0.2">
      <c r="A226" s="5" t="s">
        <v>38</v>
      </c>
      <c r="B226" s="4">
        <v>1.45780417136848</v>
      </c>
      <c r="C226" s="4">
        <v>1.2648174185305801</v>
      </c>
      <c r="D226" s="4">
        <v>0.45926027558743998</v>
      </c>
      <c r="E226" s="4">
        <v>0.26627352274954302</v>
      </c>
      <c r="F226" s="4" t="s">
        <v>1</v>
      </c>
      <c r="G226" s="4" t="s">
        <v>1</v>
      </c>
      <c r="H226" s="4">
        <v>0.86203884705901079</v>
      </c>
      <c r="I226" s="14"/>
      <c r="J226" s="15"/>
      <c r="K226" s="14"/>
    </row>
    <row r="227" spans="1:11" x14ac:dyDescent="0.2">
      <c r="A227" s="5" t="s">
        <v>37</v>
      </c>
      <c r="B227" s="4">
        <v>1.48150114528835</v>
      </c>
      <c r="C227" s="4">
        <v>1.3505706638097801</v>
      </c>
      <c r="D227" s="4">
        <v>1.5517218541353901</v>
      </c>
      <c r="E227" s="4">
        <v>1.42079137265682</v>
      </c>
      <c r="F227" s="4" t="s">
        <v>1</v>
      </c>
      <c r="G227" s="4" t="s">
        <v>1</v>
      </c>
      <c r="H227" s="4">
        <v>1.4511462589725852</v>
      </c>
      <c r="I227" s="14"/>
      <c r="J227" s="15"/>
      <c r="K227" s="14"/>
    </row>
    <row r="228" spans="1:11" x14ac:dyDescent="0.2">
      <c r="A228" s="5" t="s">
        <v>17</v>
      </c>
      <c r="B228" s="4">
        <v>1.8165928702801499</v>
      </c>
      <c r="C228" s="4">
        <v>1.51189869455993</v>
      </c>
      <c r="D228" s="4">
        <v>2.25259870290756</v>
      </c>
      <c r="E228" s="4">
        <v>1.9479045271873501</v>
      </c>
      <c r="F228" s="4" t="s">
        <v>1</v>
      </c>
      <c r="G228" s="4" t="s">
        <v>1</v>
      </c>
      <c r="H228" s="4">
        <v>1.8822486987337477</v>
      </c>
      <c r="I228" s="14"/>
      <c r="J228" s="15"/>
      <c r="K228" s="14"/>
    </row>
    <row r="229" spans="1:11" x14ac:dyDescent="0.2">
      <c r="A229" s="5" t="s">
        <v>36</v>
      </c>
      <c r="B229" s="4">
        <v>1.89409452676773</v>
      </c>
      <c r="C229" s="4">
        <v>1.49859607219696</v>
      </c>
      <c r="D229" s="4">
        <v>1.7844593077898001</v>
      </c>
      <c r="E229" s="4">
        <v>1.3889608532190301</v>
      </c>
      <c r="F229" s="4" t="s">
        <v>1</v>
      </c>
      <c r="G229" s="4" t="s">
        <v>1</v>
      </c>
      <c r="H229" s="4">
        <v>1.6415276899933802</v>
      </c>
      <c r="I229" s="14"/>
      <c r="J229" s="15"/>
      <c r="K229" s="14"/>
    </row>
    <row r="230" spans="1:11" x14ac:dyDescent="0.2">
      <c r="A230" s="5" t="s">
        <v>35</v>
      </c>
      <c r="B230" s="4">
        <v>3.6195475943386599</v>
      </c>
      <c r="C230" s="4">
        <v>3.0991116873919999</v>
      </c>
      <c r="D230" s="4">
        <v>3.17713134363294</v>
      </c>
      <c r="E230" s="4">
        <v>2.6566954366862801</v>
      </c>
      <c r="F230" s="4" t="s">
        <v>1</v>
      </c>
      <c r="G230" s="4" t="s">
        <v>1</v>
      </c>
      <c r="H230" s="4">
        <v>3.13812151551247</v>
      </c>
      <c r="I230" s="14"/>
      <c r="J230" s="15"/>
      <c r="K230" s="14"/>
    </row>
    <row r="231" spans="1:11" x14ac:dyDescent="0.2">
      <c r="A231" s="5" t="s">
        <v>34</v>
      </c>
      <c r="B231" s="4">
        <v>6.38794016838074</v>
      </c>
      <c r="C231" s="4">
        <v>6.6097731590270996</v>
      </c>
      <c r="D231" s="4">
        <v>5.4268469810485804</v>
      </c>
      <c r="E231" s="4">
        <v>5.6486799716949498</v>
      </c>
      <c r="F231" s="4" t="s">
        <v>1</v>
      </c>
      <c r="G231" s="4" t="s">
        <v>1</v>
      </c>
      <c r="H231" s="4">
        <v>6.0183100700378427</v>
      </c>
      <c r="I231" s="14"/>
      <c r="J231" s="15"/>
      <c r="K231" s="14"/>
    </row>
    <row r="232" spans="1:11" x14ac:dyDescent="0.2">
      <c r="A232" s="5" t="s">
        <v>16</v>
      </c>
      <c r="B232" s="4">
        <v>6.5865169614553496</v>
      </c>
      <c r="C232" s="4">
        <v>6.8083499521017101</v>
      </c>
      <c r="D232" s="4">
        <v>6.1755666583776501</v>
      </c>
      <c r="E232" s="4">
        <v>6.3973996490240097</v>
      </c>
      <c r="F232" s="4" t="s">
        <v>1</v>
      </c>
      <c r="G232" s="4" t="s">
        <v>1</v>
      </c>
      <c r="H232" s="4">
        <v>6.4919583052396801</v>
      </c>
      <c r="I232" s="14"/>
      <c r="J232" s="15"/>
      <c r="K232" s="14"/>
    </row>
    <row r="233" spans="1:11" x14ac:dyDescent="0.2">
      <c r="A233" s="5" t="s">
        <v>14</v>
      </c>
      <c r="B233" s="4">
        <v>-1.0590607114136199</v>
      </c>
      <c r="C233" s="4">
        <v>0.76528836414217905</v>
      </c>
      <c r="D233" s="4">
        <v>-0.919983550906181</v>
      </c>
      <c r="E233" s="4">
        <v>0.90436552464961995</v>
      </c>
      <c r="F233" s="4" t="s">
        <v>1</v>
      </c>
      <c r="G233" s="4" t="s">
        <v>1</v>
      </c>
      <c r="H233" s="6" t="s">
        <v>8</v>
      </c>
      <c r="I233" s="14"/>
      <c r="J233" s="15"/>
      <c r="K233" s="14"/>
    </row>
    <row r="234" spans="1:11" x14ac:dyDescent="0.2">
      <c r="A234" s="5" t="s">
        <v>18</v>
      </c>
      <c r="B234" s="4">
        <v>-0.79584074206650302</v>
      </c>
      <c r="C234" s="4">
        <v>-0.89743982441723402</v>
      </c>
      <c r="D234" s="4">
        <v>1.1560017149895401</v>
      </c>
      <c r="E234" s="4">
        <v>1.0544026326388101</v>
      </c>
      <c r="F234" s="4" t="s">
        <v>1</v>
      </c>
      <c r="G234" s="4" t="s">
        <v>1</v>
      </c>
      <c r="H234" s="6" t="s">
        <v>8</v>
      </c>
      <c r="I234" s="14"/>
      <c r="J234" s="15"/>
      <c r="K234" s="14"/>
    </row>
    <row r="235" spans="1:11" x14ac:dyDescent="0.2">
      <c r="A235" s="5" t="s">
        <v>15</v>
      </c>
      <c r="B235" s="4">
        <v>-0.42272563278675102</v>
      </c>
      <c r="C235" s="4">
        <v>1.2478510290384299</v>
      </c>
      <c r="D235" s="4">
        <v>-0.33843756467104003</v>
      </c>
      <c r="E235" s="4">
        <v>1.33213909715414</v>
      </c>
      <c r="F235" s="4" t="s">
        <v>1</v>
      </c>
      <c r="G235" s="4" t="s">
        <v>1</v>
      </c>
      <c r="H235" s="6" t="s">
        <v>8</v>
      </c>
      <c r="I235" s="14"/>
      <c r="J235" s="15"/>
      <c r="K235" s="14"/>
    </row>
    <row r="236" spans="1:11" x14ac:dyDescent="0.2">
      <c r="A236" s="5" t="s">
        <v>33</v>
      </c>
      <c r="B236" s="4">
        <v>0.53377731144428298</v>
      </c>
      <c r="C236" s="4">
        <v>0.73096263781189896</v>
      </c>
      <c r="D236" s="4">
        <v>-0.89849388599395796</v>
      </c>
      <c r="E236" s="4">
        <v>-0.70130855962634098</v>
      </c>
      <c r="F236" s="4" t="s">
        <v>1</v>
      </c>
      <c r="G236" s="4" t="s">
        <v>1</v>
      </c>
      <c r="H236" s="6" t="s">
        <v>8</v>
      </c>
      <c r="I236" s="14"/>
      <c r="J236" s="15"/>
      <c r="K236" s="14"/>
    </row>
    <row r="237" spans="1:11" x14ac:dyDescent="0.2">
      <c r="A237" s="5" t="s">
        <v>23</v>
      </c>
      <c r="B237" s="4">
        <v>0.55762844532728195</v>
      </c>
      <c r="C237" s="4">
        <v>0.66911282390356097</v>
      </c>
      <c r="D237" s="4">
        <v>-0.20237278379499901</v>
      </c>
      <c r="E237" s="4">
        <v>-9.0888405218720394E-2</v>
      </c>
      <c r="F237" s="4" t="s">
        <v>1</v>
      </c>
      <c r="G237" s="4" t="s">
        <v>1</v>
      </c>
      <c r="H237" s="6" t="s">
        <v>8</v>
      </c>
      <c r="I237" s="14"/>
      <c r="J237" s="15"/>
      <c r="K237" s="14"/>
    </row>
    <row r="238" spans="1:11" x14ac:dyDescent="0.2">
      <c r="A238" s="5" t="s">
        <v>32</v>
      </c>
      <c r="B238" s="4">
        <v>0.75514411606127396</v>
      </c>
      <c r="C238" s="4">
        <v>0.81118057668209098</v>
      </c>
      <c r="D238" s="4">
        <v>-0.719073745829519</v>
      </c>
      <c r="E238" s="4">
        <v>-0.66303728520870198</v>
      </c>
      <c r="F238" s="4" t="s">
        <v>1</v>
      </c>
      <c r="G238" s="4" t="s">
        <v>1</v>
      </c>
      <c r="H238" s="6" t="s">
        <v>8</v>
      </c>
      <c r="I238" s="14"/>
      <c r="J238" s="15"/>
      <c r="K238" s="14"/>
    </row>
    <row r="239" spans="1:11" ht="15.75" customHeight="1" x14ac:dyDescent="0.2">
      <c r="A239" s="5" t="s">
        <v>31</v>
      </c>
      <c r="B239" s="4" t="s">
        <v>1</v>
      </c>
      <c r="C239" s="4" t="s">
        <v>1</v>
      </c>
      <c r="D239" s="4">
        <v>-6.2836709022521902</v>
      </c>
      <c r="E239" s="4">
        <v>-4.9496200084686297</v>
      </c>
      <c r="F239" s="4">
        <v>-6.2836709022521902</v>
      </c>
      <c r="G239" s="4">
        <v>-5.1982069015502903</v>
      </c>
      <c r="H239" s="4">
        <v>-5.6787921786308244</v>
      </c>
      <c r="I239" s="16" t="s">
        <v>30</v>
      </c>
      <c r="J239" s="15" t="s">
        <v>29</v>
      </c>
      <c r="K239" s="14"/>
    </row>
    <row r="240" spans="1:11" x14ac:dyDescent="0.2">
      <c r="A240" s="5" t="s">
        <v>28</v>
      </c>
      <c r="B240" s="4" t="s">
        <v>1</v>
      </c>
      <c r="C240" s="4" t="s">
        <v>1</v>
      </c>
      <c r="D240" s="4">
        <v>-5.5082995295524597</v>
      </c>
      <c r="E240" s="4">
        <v>-4.8263177275657698</v>
      </c>
      <c r="F240" s="4">
        <v>-5.5082995295524597</v>
      </c>
      <c r="G240" s="4">
        <v>-5.8273380398750296</v>
      </c>
      <c r="H240" s="4">
        <v>-5.4175637066364297</v>
      </c>
      <c r="I240" s="16"/>
      <c r="J240" s="15"/>
      <c r="K240" s="14"/>
    </row>
    <row r="241" spans="1:11" x14ac:dyDescent="0.2">
      <c r="A241" s="5" t="s">
        <v>27</v>
      </c>
      <c r="B241" s="4" t="s">
        <v>1</v>
      </c>
      <c r="C241" s="4" t="s">
        <v>1</v>
      </c>
      <c r="D241" s="4">
        <v>-0.98641943931579601</v>
      </c>
      <c r="E241" s="4">
        <v>-1.5072852298617401</v>
      </c>
      <c r="F241" s="4">
        <v>-0.98641943931579601</v>
      </c>
      <c r="G241" s="4">
        <v>-1.0900339782238</v>
      </c>
      <c r="H241" s="4">
        <v>-1.1425395216792831</v>
      </c>
      <c r="I241" s="16"/>
      <c r="J241" s="15"/>
      <c r="K241" s="14"/>
    </row>
    <row r="242" spans="1:11" x14ac:dyDescent="0.2">
      <c r="A242" s="5" t="s">
        <v>26</v>
      </c>
      <c r="B242" s="4" t="s">
        <v>1</v>
      </c>
      <c r="C242" s="4" t="s">
        <v>1</v>
      </c>
      <c r="D242" s="4">
        <v>-0.80033022997668002</v>
      </c>
      <c r="E242" s="4">
        <v>-1.5797725617885601</v>
      </c>
      <c r="F242" s="4">
        <v>-0.80033022997668002</v>
      </c>
      <c r="G242" s="4">
        <v>-1.6616782248020201</v>
      </c>
      <c r="H242" s="4">
        <v>-1.210527811635985</v>
      </c>
      <c r="I242" s="16"/>
      <c r="J242" s="15"/>
      <c r="K242" s="14"/>
    </row>
    <row r="243" spans="1:11" x14ac:dyDescent="0.2">
      <c r="A243" s="5" t="s">
        <v>25</v>
      </c>
      <c r="B243" s="4" t="s">
        <v>1</v>
      </c>
      <c r="C243" s="4" t="s">
        <v>1</v>
      </c>
      <c r="D243" s="4">
        <v>-0.50666304677724905</v>
      </c>
      <c r="E243" s="4">
        <v>-0.32615934312343597</v>
      </c>
      <c r="F243" s="4">
        <v>-0.50666304677724905</v>
      </c>
      <c r="G243" s="4">
        <v>-0.32389231026172699</v>
      </c>
      <c r="H243" s="4">
        <v>-0.41584443673491528</v>
      </c>
      <c r="I243" s="16"/>
      <c r="J243" s="15"/>
      <c r="K243" s="14"/>
    </row>
    <row r="244" spans="1:11" x14ac:dyDescent="0.2">
      <c r="A244" s="5" t="s">
        <v>24</v>
      </c>
      <c r="B244" s="4" t="s">
        <v>1</v>
      </c>
      <c r="C244" s="4" t="s">
        <v>1</v>
      </c>
      <c r="D244" s="4">
        <v>-0.487407386302948</v>
      </c>
      <c r="E244" s="4">
        <v>-1.0005537644028699</v>
      </c>
      <c r="F244" s="4">
        <v>-0.487407386302948</v>
      </c>
      <c r="G244" s="4">
        <v>-1.1337612941861199</v>
      </c>
      <c r="H244" s="4">
        <v>-0.7772824577987214</v>
      </c>
      <c r="I244" s="16"/>
      <c r="J244" s="15"/>
      <c r="K244" s="14"/>
    </row>
    <row r="245" spans="1:11" x14ac:dyDescent="0.2">
      <c r="A245" s="5" t="s">
        <v>23</v>
      </c>
      <c r="B245" s="4" t="s">
        <v>1</v>
      </c>
      <c r="C245" s="4" t="s">
        <v>1</v>
      </c>
      <c r="D245" s="4">
        <v>-0.31223074160516301</v>
      </c>
      <c r="E245" s="4">
        <v>-9.0888405218720394E-2</v>
      </c>
      <c r="F245" s="4">
        <v>-0.31223074160516301</v>
      </c>
      <c r="G245" s="4">
        <v>-0.20074636302888399</v>
      </c>
      <c r="H245" s="4">
        <v>-0.22902406286448257</v>
      </c>
      <c r="I245" s="16"/>
      <c r="J245" s="15"/>
      <c r="K245" s="14"/>
    </row>
    <row r="246" spans="1:11" x14ac:dyDescent="0.2">
      <c r="A246" s="5" t="s">
        <v>22</v>
      </c>
      <c r="B246" s="4" t="s">
        <v>1</v>
      </c>
      <c r="C246" s="4" t="s">
        <v>1</v>
      </c>
      <c r="D246" s="4">
        <v>0.54441542550921396</v>
      </c>
      <c r="E246" s="4">
        <v>0.66677853465080295</v>
      </c>
      <c r="F246" s="4">
        <v>0.54441542550921396</v>
      </c>
      <c r="G246" s="4">
        <v>0.53771912306547198</v>
      </c>
      <c r="H246" s="4">
        <v>0.57333212718367577</v>
      </c>
      <c r="I246" s="16"/>
      <c r="J246" s="15"/>
      <c r="K246" s="14"/>
    </row>
    <row r="247" spans="1:11" x14ac:dyDescent="0.2">
      <c r="A247" s="5" t="s">
        <v>21</v>
      </c>
      <c r="B247" s="4" t="s">
        <v>1</v>
      </c>
      <c r="C247" s="4" t="s">
        <v>1</v>
      </c>
      <c r="D247" s="4">
        <v>0.63497652113437697</v>
      </c>
      <c r="E247" s="4">
        <v>0.71483464166522004</v>
      </c>
      <c r="F247" s="4">
        <v>0.63497652113437697</v>
      </c>
      <c r="G247" s="4">
        <v>0.90667484700679801</v>
      </c>
      <c r="H247" s="4">
        <v>0.722865632735193</v>
      </c>
      <c r="I247" s="16"/>
      <c r="J247" s="15"/>
      <c r="K247" s="14"/>
    </row>
    <row r="248" spans="1:11" x14ac:dyDescent="0.2">
      <c r="A248" s="5" t="s">
        <v>20</v>
      </c>
      <c r="B248" s="4" t="s">
        <v>1</v>
      </c>
      <c r="C248" s="4" t="s">
        <v>1</v>
      </c>
      <c r="D248" s="4">
        <v>0.63763948064297404</v>
      </c>
      <c r="E248" s="4">
        <v>0.83600082993507396</v>
      </c>
      <c r="F248" s="4">
        <v>0.63763948064297404</v>
      </c>
      <c r="G248" s="4">
        <v>0.79941004794090997</v>
      </c>
      <c r="H248" s="4">
        <v>0.72767245979048301</v>
      </c>
      <c r="I248" s="16"/>
      <c r="J248" s="15"/>
      <c r="K248" s="14"/>
    </row>
    <row r="249" spans="1:11" x14ac:dyDescent="0.2">
      <c r="A249" s="5" t="s">
        <v>19</v>
      </c>
      <c r="B249" s="4" t="s">
        <v>1</v>
      </c>
      <c r="C249" s="4" t="s">
        <v>1</v>
      </c>
      <c r="D249" s="4">
        <v>0.73616329208016396</v>
      </c>
      <c r="E249" s="4">
        <v>0.66965185105800595</v>
      </c>
      <c r="F249" s="4">
        <v>0.73616329208016396</v>
      </c>
      <c r="G249" s="4">
        <v>0.58699776604771603</v>
      </c>
      <c r="H249" s="4">
        <v>0.68224405031651247</v>
      </c>
      <c r="I249" s="16"/>
      <c r="J249" s="15"/>
      <c r="K249" s="14"/>
    </row>
    <row r="250" spans="1:11" x14ac:dyDescent="0.2">
      <c r="A250" s="5" t="s">
        <v>18</v>
      </c>
      <c r="B250" s="4" t="s">
        <v>1</v>
      </c>
      <c r="C250" s="4" t="s">
        <v>1</v>
      </c>
      <c r="D250" s="4">
        <v>1.14142346195877</v>
      </c>
      <c r="E250" s="4">
        <v>1.0544026326388101</v>
      </c>
      <c r="F250" s="4">
        <v>1.14142346195877</v>
      </c>
      <c r="G250" s="4">
        <v>1.03982437960804</v>
      </c>
      <c r="H250" s="4">
        <v>1.0942684840410974</v>
      </c>
      <c r="I250" s="16"/>
      <c r="J250" s="15"/>
      <c r="K250" s="14"/>
    </row>
    <row r="251" spans="1:11" x14ac:dyDescent="0.2">
      <c r="A251" s="5" t="s">
        <v>17</v>
      </c>
      <c r="B251" s="4" t="s">
        <v>1</v>
      </c>
      <c r="C251" s="4" t="s">
        <v>1</v>
      </c>
      <c r="D251" s="4">
        <v>1.3841552902013099</v>
      </c>
      <c r="E251" s="4">
        <v>1.9479045271873501</v>
      </c>
      <c r="F251" s="4">
        <v>1.3841552902013099</v>
      </c>
      <c r="G251" s="4">
        <v>1.0794611144810899</v>
      </c>
      <c r="H251" s="4">
        <v>1.4489190555177649</v>
      </c>
      <c r="I251" s="16"/>
      <c r="J251" s="15"/>
      <c r="K251" s="14"/>
    </row>
    <row r="252" spans="1:11" x14ac:dyDescent="0.2">
      <c r="A252" s="5" t="s">
        <v>16</v>
      </c>
      <c r="B252" s="4" t="s">
        <v>1</v>
      </c>
      <c r="C252" s="4" t="s">
        <v>1</v>
      </c>
      <c r="D252" s="4">
        <v>6.2566496878862399</v>
      </c>
      <c r="E252" s="4">
        <v>6.3973996490240097</v>
      </c>
      <c r="F252" s="4">
        <v>6.2566496878862399</v>
      </c>
      <c r="G252" s="4">
        <v>6.4784826785326004</v>
      </c>
      <c r="H252" s="4">
        <v>6.3472954258322725</v>
      </c>
      <c r="I252" s="16"/>
      <c r="J252" s="15"/>
      <c r="K252" s="14"/>
    </row>
    <row r="253" spans="1:11" x14ac:dyDescent="0.2">
      <c r="A253" s="5" t="s">
        <v>15</v>
      </c>
      <c r="B253" s="4" t="s">
        <v>1</v>
      </c>
      <c r="C253" s="4" t="s">
        <v>1</v>
      </c>
      <c r="D253" s="4">
        <v>-0.96269070357084296</v>
      </c>
      <c r="E253" s="4">
        <v>1.33213909715414</v>
      </c>
      <c r="F253" s="4">
        <v>-0.96269070357084296</v>
      </c>
      <c r="G253" s="4">
        <v>0.70788595825433698</v>
      </c>
      <c r="H253" s="6" t="s">
        <v>8</v>
      </c>
      <c r="I253" s="16"/>
      <c r="J253" s="15"/>
      <c r="K253" s="14"/>
    </row>
    <row r="254" spans="1:11" x14ac:dyDescent="0.2">
      <c r="A254" s="5" t="s">
        <v>14</v>
      </c>
      <c r="B254" s="4" t="s">
        <v>1</v>
      </c>
      <c r="C254" s="4" t="s">
        <v>1</v>
      </c>
      <c r="D254" s="4">
        <v>-0.55025831237435396</v>
      </c>
      <c r="E254" s="4">
        <v>0.90436552464961995</v>
      </c>
      <c r="F254" s="4">
        <v>-0.55025831237435396</v>
      </c>
      <c r="G254" s="4">
        <v>1.27409076318145</v>
      </c>
      <c r="H254" s="6" t="s">
        <v>8</v>
      </c>
      <c r="I254" s="16"/>
      <c r="J254" s="15"/>
      <c r="K254" s="14"/>
    </row>
    <row r="255" spans="1:11" x14ac:dyDescent="0.2">
      <c r="A255" s="5" t="s">
        <v>13</v>
      </c>
      <c r="B255" s="4" t="s">
        <v>1</v>
      </c>
      <c r="C255" s="4" t="s">
        <v>1</v>
      </c>
      <c r="D255" s="4">
        <v>-0.282284446060658</v>
      </c>
      <c r="E255" s="4">
        <v>0.56555414199829102</v>
      </c>
      <c r="F255" s="4">
        <v>-0.282284446060658</v>
      </c>
      <c r="G255" s="4">
        <v>-0.32384010031819399</v>
      </c>
      <c r="H255" s="6" t="s">
        <v>8</v>
      </c>
      <c r="I255" s="16"/>
      <c r="J255" s="15"/>
      <c r="K255" s="14"/>
    </row>
    <row r="256" spans="1:11" x14ac:dyDescent="0.2">
      <c r="A256" s="5" t="s">
        <v>12</v>
      </c>
      <c r="B256" s="4" t="s">
        <v>1</v>
      </c>
      <c r="C256" s="4" t="s">
        <v>1</v>
      </c>
      <c r="D256" s="4">
        <v>0.37232463806867599</v>
      </c>
      <c r="E256" s="4">
        <v>-0.55786458775401104</v>
      </c>
      <c r="F256" s="4">
        <v>0.37232463806867599</v>
      </c>
      <c r="G256" s="4">
        <v>-0.63255366683006198</v>
      </c>
      <c r="H256" s="6" t="s">
        <v>8</v>
      </c>
      <c r="I256" s="16"/>
      <c r="J256" s="15"/>
      <c r="K256" s="14"/>
    </row>
    <row r="257" spans="1:11" x14ac:dyDescent="0.2">
      <c r="A257" s="5" t="s">
        <v>11</v>
      </c>
      <c r="B257" s="4" t="s">
        <v>1</v>
      </c>
      <c r="C257" s="4" t="s">
        <v>1</v>
      </c>
      <c r="D257" s="4">
        <v>0.44287321856245399</v>
      </c>
      <c r="E257" s="4">
        <v>-0.51403158297762297</v>
      </c>
      <c r="F257" s="4">
        <v>0.44287321856245399</v>
      </c>
      <c r="G257" s="4">
        <v>-0.31597037008032203</v>
      </c>
      <c r="H257" s="6" t="s">
        <v>8</v>
      </c>
      <c r="I257" s="16"/>
      <c r="J257" s="15"/>
      <c r="K257" s="14"/>
    </row>
    <row r="258" spans="1:11" x14ac:dyDescent="0.2">
      <c r="A258" s="5" t="s">
        <v>10</v>
      </c>
      <c r="B258" s="4" t="s">
        <v>1</v>
      </c>
      <c r="C258" s="4" t="s">
        <v>1</v>
      </c>
      <c r="D258" s="4">
        <v>0.62285143136978205</v>
      </c>
      <c r="E258" s="4">
        <v>-0.70065242052078203</v>
      </c>
      <c r="F258" s="4">
        <v>0.62285143136978205</v>
      </c>
      <c r="G258" s="4">
        <v>0.58598066866397902</v>
      </c>
      <c r="H258" s="6" t="s">
        <v>8</v>
      </c>
      <c r="I258" s="16"/>
      <c r="J258" s="15"/>
      <c r="K258" s="14"/>
    </row>
    <row r="259" spans="1:11" x14ac:dyDescent="0.2">
      <c r="A259" s="5" t="s">
        <v>9</v>
      </c>
      <c r="B259" s="4" t="s">
        <v>1</v>
      </c>
      <c r="C259" s="4" t="s">
        <v>1</v>
      </c>
      <c r="D259" s="4">
        <v>1.2339104712009401</v>
      </c>
      <c r="E259" s="4">
        <v>-0.974916592240334</v>
      </c>
      <c r="F259" s="4">
        <v>1.2339104712009401</v>
      </c>
      <c r="G259" s="4">
        <v>-1.2003629058599501</v>
      </c>
      <c r="H259" s="6" t="s">
        <v>8</v>
      </c>
      <c r="I259" s="16"/>
      <c r="J259" s="15"/>
      <c r="K259" s="14"/>
    </row>
    <row r="260" spans="1:11" x14ac:dyDescent="0.2">
      <c r="A260" s="5" t="s">
        <v>7</v>
      </c>
      <c r="B260" s="4">
        <v>1.3346466884310599</v>
      </c>
      <c r="C260" s="4">
        <v>1.5032222041657799</v>
      </c>
      <c r="D260" s="4" t="s">
        <v>1</v>
      </c>
      <c r="E260" s="4" t="s">
        <v>1</v>
      </c>
      <c r="F260" s="4" t="s">
        <v>1</v>
      </c>
      <c r="G260" s="4" t="s">
        <v>1</v>
      </c>
      <c r="H260" s="4">
        <v>1.4189344462984199</v>
      </c>
      <c r="I260" s="14" t="s">
        <v>6</v>
      </c>
      <c r="J260" s="15" t="s">
        <v>5</v>
      </c>
      <c r="K260" s="15" t="s">
        <v>4</v>
      </c>
    </row>
    <row r="261" spans="1:11" x14ac:dyDescent="0.2">
      <c r="A261" s="5" t="s">
        <v>3</v>
      </c>
      <c r="B261" s="4">
        <v>1.6566664467071599</v>
      </c>
      <c r="C261" s="4">
        <v>1.64146724512567</v>
      </c>
      <c r="D261" s="4" t="s">
        <v>1</v>
      </c>
      <c r="E261" s="4" t="s">
        <v>1</v>
      </c>
      <c r="F261" s="4" t="s">
        <v>1</v>
      </c>
      <c r="G261" s="4" t="s">
        <v>1</v>
      </c>
      <c r="H261" s="4">
        <v>1.6490668459164151</v>
      </c>
      <c r="I261" s="14"/>
      <c r="J261" s="15"/>
      <c r="K261" s="15"/>
    </row>
    <row r="262" spans="1:11" x14ac:dyDescent="0.2">
      <c r="A262" s="5" t="s">
        <v>2</v>
      </c>
      <c r="B262" s="4">
        <v>1.10688468858234</v>
      </c>
      <c r="C262" s="4">
        <v>1.32586015892767</v>
      </c>
      <c r="D262" s="4" t="s">
        <v>1</v>
      </c>
      <c r="E262" s="4" t="s">
        <v>1</v>
      </c>
      <c r="F262" s="4" t="s">
        <v>1</v>
      </c>
      <c r="G262" s="4" t="s">
        <v>1</v>
      </c>
      <c r="H262" s="4">
        <v>1.2163724237550051</v>
      </c>
      <c r="I262" s="14"/>
      <c r="J262" s="15"/>
      <c r="K262" s="15"/>
    </row>
    <row r="264" spans="1:11" x14ac:dyDescent="0.2">
      <c r="A264" s="3" t="s">
        <v>0</v>
      </c>
    </row>
  </sheetData>
  <mergeCells count="10">
    <mergeCell ref="I260:I262"/>
    <mergeCell ref="J260:J262"/>
    <mergeCell ref="K260:K262"/>
    <mergeCell ref="I16:I210"/>
    <mergeCell ref="J16:J210"/>
    <mergeCell ref="K16:K259"/>
    <mergeCell ref="I211:I238"/>
    <mergeCell ref="J211:J238"/>
    <mergeCell ref="I239:I259"/>
    <mergeCell ref="J239:J259"/>
  </mergeCells>
  <conditionalFormatting sqref="J15:K15">
    <cfRule type="duplicateValues" dxfId="0" priority="1"/>
  </conditionalFormatting>
  <pageMargins left="0.7" right="0.7" top="0.75" bottom="0.75" header="0.3" footer="0.3"/>
  <pageSetup scale="53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9</vt:lpstr>
      <vt:lpstr>'Table S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in, Zeineen A</dc:creator>
  <cp:lastModifiedBy>Momin, Zeineen A</cp:lastModifiedBy>
  <cp:lastPrinted>2026-02-10T17:38:19Z</cp:lastPrinted>
  <dcterms:created xsi:type="dcterms:W3CDTF">2026-02-06T18:50:44Z</dcterms:created>
  <dcterms:modified xsi:type="dcterms:W3CDTF">2026-02-10T18:03:08Z</dcterms:modified>
</cp:coreProperties>
</file>